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showInkAnnotation="0" autoCompressPictures="0"/>
  <bookViews>
    <workbookView xWindow="0" yWindow="0" windowWidth="19200" windowHeight="7010" tabRatio="500"/>
  </bookViews>
  <sheets>
    <sheet name="Fig S4" sheetId="12" r:id="rId1"/>
  </sheets>
  <definedNames>
    <definedName name="_xlnm._FilterDatabase" localSheetId="0" hidden="1">'Fig S4'!$A$3:$I$95</definedName>
  </definedName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1" uniqueCount="212">
  <si>
    <t>---NA---</t>
  </si>
  <si>
    <t>GPAI000012</t>
  </si>
  <si>
    <t>GPAI000767</t>
  </si>
  <si>
    <t>GPAI002368</t>
  </si>
  <si>
    <t>GPAI002686</t>
  </si>
  <si>
    <t>GPAI002694</t>
  </si>
  <si>
    <t>GPAI002755</t>
  </si>
  <si>
    <t>GPAI003006</t>
  </si>
  <si>
    <t>GPAI003879</t>
  </si>
  <si>
    <t>GPAI006387</t>
  </si>
  <si>
    <t>GPAI006888</t>
  </si>
  <si>
    <t>GPAI007525</t>
  </si>
  <si>
    <t>GPAI008216</t>
  </si>
  <si>
    <t>GPAI009124</t>
  </si>
  <si>
    <t>GPAI009286</t>
  </si>
  <si>
    <t>GPAI009340</t>
  </si>
  <si>
    <t>GPAI009911</t>
  </si>
  <si>
    <t>GPAI009914</t>
  </si>
  <si>
    <t>GPAI011288</t>
  </si>
  <si>
    <t>GPAI012449</t>
  </si>
  <si>
    <t>GPAI013696</t>
  </si>
  <si>
    <t>GPAI014735</t>
  </si>
  <si>
    <t>GPAI016948</t>
  </si>
  <si>
    <t>GPAI016956</t>
  </si>
  <si>
    <t>GPAI020062</t>
  </si>
  <si>
    <t>GPAI021719</t>
  </si>
  <si>
    <t>GPAI021775</t>
  </si>
  <si>
    <t>GPAI022045</t>
  </si>
  <si>
    <t>GPAI022855</t>
  </si>
  <si>
    <t>GPAI023188</t>
  </si>
  <si>
    <t>GPAI023464</t>
  </si>
  <si>
    <t>GPAI025179</t>
  </si>
  <si>
    <t>GPAI025756</t>
  </si>
  <si>
    <t>GPAI027712</t>
  </si>
  <si>
    <t>GPAI027766</t>
  </si>
  <si>
    <t>GPAI029774</t>
  </si>
  <si>
    <t>GPAI029826</t>
  </si>
  <si>
    <t>GPAI030117</t>
  </si>
  <si>
    <t>GPAI030960</t>
  </si>
  <si>
    <t>GPAI031817</t>
  </si>
  <si>
    <t>GPAI033707</t>
  </si>
  <si>
    <t>GPAI034320</t>
  </si>
  <si>
    <t>GPAI036743</t>
  </si>
  <si>
    <t>GPAI038505</t>
  </si>
  <si>
    <t>GPAI039274</t>
  </si>
  <si>
    <t>GPAI039815</t>
  </si>
  <si>
    <t>GPAI039965</t>
  </si>
  <si>
    <t>GPAI040204</t>
  </si>
  <si>
    <t>GPAI040207</t>
  </si>
  <si>
    <t>GPAI040274</t>
  </si>
  <si>
    <t>GPAI040427</t>
  </si>
  <si>
    <t>GPAI042034</t>
  </si>
  <si>
    <t>GPAI043406</t>
  </si>
  <si>
    <t>GPAI043644</t>
  </si>
  <si>
    <t>GPAI043944</t>
  </si>
  <si>
    <t>GPAI045763</t>
  </si>
  <si>
    <t>GPAI045765</t>
  </si>
  <si>
    <t>GPAI045866</t>
  </si>
  <si>
    <t>GPAI046173</t>
  </si>
  <si>
    <t>GPAI047844</t>
  </si>
  <si>
    <t>GPAI048071</t>
  </si>
  <si>
    <t>GPAI043373</t>
  </si>
  <si>
    <t>GPAI043351</t>
  </si>
  <si>
    <t>GPAI018204</t>
  </si>
  <si>
    <t>GPAI006838</t>
  </si>
  <si>
    <t>GPAI004663</t>
  </si>
  <si>
    <t>GPAI014246</t>
  </si>
  <si>
    <t>GPAI022043</t>
  </si>
  <si>
    <t>GPAI035562</t>
  </si>
  <si>
    <t>GPAI010220</t>
  </si>
  <si>
    <t>GPAI010960</t>
  </si>
  <si>
    <t>GPAI027974</t>
  </si>
  <si>
    <t>GPAI004211</t>
  </si>
  <si>
    <t>GPAI046445</t>
  </si>
  <si>
    <t>GPAI046220</t>
  </si>
  <si>
    <t>Fold Change</t>
  </si>
  <si>
    <t xml:space="preserve">Abhydrolase domain-containing protein 3 </t>
  </si>
  <si>
    <t xml:space="preserve">MID1-interacting protein 1 </t>
  </si>
  <si>
    <t xml:space="preserve">Glutamine synthetase mitochondrial </t>
  </si>
  <si>
    <t xml:space="preserve">Flagellar attachment zone protein 1 </t>
  </si>
  <si>
    <t xml:space="preserve">Protein serac1 </t>
  </si>
  <si>
    <t xml:space="preserve">l-ascorbate oxidase </t>
  </si>
  <si>
    <t xml:space="preserve">Organic cation transporter protein </t>
  </si>
  <si>
    <t xml:space="preserve">Mitochondrial glutamate carrier 1 </t>
  </si>
  <si>
    <t xml:space="preserve">Sparc-related modular calcium-binding protein 1 </t>
  </si>
  <si>
    <t xml:space="preserve">Glycogen debranching enzyme </t>
  </si>
  <si>
    <t xml:space="preserve">Leucine-rich repeat-containing protein 15 </t>
  </si>
  <si>
    <t xml:space="preserve">Carbohydrate sulfotransferase 7 </t>
  </si>
  <si>
    <t xml:space="preserve">ATP-dependent zinc metalloprotease yme1 homolog </t>
  </si>
  <si>
    <t xml:space="preserve">CD109 antigen </t>
  </si>
  <si>
    <t xml:space="preserve">Chaperone protein </t>
  </si>
  <si>
    <t xml:space="preserve">Indirect flight muscle </t>
  </si>
  <si>
    <t xml:space="preserve">Xaa-pro dipeptidase </t>
  </si>
  <si>
    <t xml:space="preserve">Heat shock protein 83 </t>
  </si>
  <si>
    <t xml:space="preserve">Solute carrier family 35 member f6 </t>
  </si>
  <si>
    <t xml:space="preserve">E3 ubiquitin-protein ligase su </t>
  </si>
  <si>
    <t xml:space="preserve">Carnitine o-palmitoyltransferase liver isoform </t>
  </si>
  <si>
    <t xml:space="preserve">Ejaculatory bulb-specific protein 3 </t>
  </si>
  <si>
    <t xml:space="preserve">Scavenger receptor class b member 1 </t>
  </si>
  <si>
    <t xml:space="preserve">Fumarylacetoacetase </t>
  </si>
  <si>
    <t xml:space="preserve">Cysteine-tRNA ligase </t>
  </si>
  <si>
    <t xml:space="preserve">Neprilysin-2 </t>
  </si>
  <si>
    <t xml:space="preserve">Tankyrase </t>
  </si>
  <si>
    <t xml:space="preserve">Guanine nucleotide-releasing factor 2 </t>
  </si>
  <si>
    <t xml:space="preserve">Icarapin-like </t>
  </si>
  <si>
    <t xml:space="preserve">Eukaryotic translation initiation factor 4e-binding protein 1 </t>
  </si>
  <si>
    <t xml:space="preserve">Sco-spondin </t>
  </si>
  <si>
    <t xml:space="preserve">PTB domain-containing adapter protein ced-6 </t>
  </si>
  <si>
    <t xml:space="preserve">Synaptic vesicle glycoprotein 2b </t>
  </si>
  <si>
    <t xml:space="preserve">Synaptic vesicle glycoprotein 2a </t>
  </si>
  <si>
    <t xml:space="preserve">Endocuticle structural glycoprotein abd-4 </t>
  </si>
  <si>
    <t xml:space="preserve">Endocuticle structural protein bd-6 </t>
  </si>
  <si>
    <t xml:space="preserve">Endoplasmic reticulum metallopeptidase 1 </t>
  </si>
  <si>
    <t xml:space="preserve">LA-related protein 1 </t>
  </si>
  <si>
    <t xml:space="preserve">Protein split ends </t>
  </si>
  <si>
    <t xml:space="preserve">Chymotrypsin-1 </t>
  </si>
  <si>
    <t xml:space="preserve">C3 and pzp-like alpha-2-macroglobulin domain-containing protein 8 </t>
  </si>
  <si>
    <t xml:space="preserve">Adenomatous polypis coli protein </t>
  </si>
  <si>
    <t xml:space="preserve">Myc protein </t>
  </si>
  <si>
    <t xml:space="preserve">Ring-box protein 1a </t>
  </si>
  <si>
    <t xml:space="preserve">Enhancer of polycomb homolog 1 </t>
  </si>
  <si>
    <t xml:space="preserve">SH3 and multiple ankyrin repeat domains protein 3 </t>
  </si>
  <si>
    <t xml:space="preserve">AP2-associated protein kinase 1 </t>
  </si>
  <si>
    <t xml:space="preserve">Immunoglobulin superfamily containing leucine-rich repeat protein 2 </t>
  </si>
  <si>
    <t xml:space="preserve">Tiggrin </t>
  </si>
  <si>
    <t xml:space="preserve">26s proteasome non-atpase regulatory subunit 12 </t>
  </si>
  <si>
    <t xml:space="preserve">Chondroitin proteoglycan 1 </t>
  </si>
  <si>
    <t xml:space="preserve">Myosin-8 </t>
  </si>
  <si>
    <t xml:space="preserve">Myosin-viia </t>
  </si>
  <si>
    <r>
      <rPr>
        <b/>
        <i/>
        <sz val="11"/>
        <color theme="1"/>
        <rFont val="Times New Roman"/>
        <family val="1"/>
      </rPr>
      <t>T. b. brucei</t>
    </r>
    <r>
      <rPr>
        <b/>
        <sz val="11"/>
        <color theme="1"/>
        <rFont val="Times New Roman"/>
        <family val="1"/>
      </rPr>
      <t xml:space="preserve"> Challenge</t>
    </r>
  </si>
  <si>
    <t xml:space="preserve">Vectorbase Acccession No. </t>
  </si>
  <si>
    <t xml:space="preserve">FDR Corrected  p-Value </t>
  </si>
  <si>
    <t>Treatment* - RPKM</t>
  </si>
  <si>
    <t>Reference**- RPKM</t>
  </si>
  <si>
    <t xml:space="preserve">Best BLAST Hit, None-Redundant (nr) NCBI database </t>
  </si>
  <si>
    <t xml:space="preserve"> E - Value</t>
  </si>
  <si>
    <t xml:space="preserve">24hr  challenged* vs  unchallenged gut** </t>
  </si>
  <si>
    <t>Secreated proteins</t>
  </si>
  <si>
    <t>Up-regulated genes</t>
  </si>
  <si>
    <t>Down-regulated genes</t>
  </si>
  <si>
    <r>
      <t xml:space="preserve">Immune gene (Homologous to immune gene in </t>
    </r>
    <r>
      <rPr>
        <i/>
        <sz val="11"/>
        <rFont val="Times New Roman"/>
        <family val="1"/>
      </rPr>
      <t xml:space="preserve">G. m. morsitans </t>
    </r>
    <r>
      <rPr>
        <sz val="11"/>
        <rFont val="Times New Roman"/>
        <family val="1"/>
      </rPr>
      <t xml:space="preserve">and/or </t>
    </r>
    <r>
      <rPr>
        <i/>
        <sz val="11"/>
        <rFont val="Times New Roman"/>
        <family val="1"/>
      </rPr>
      <t>D. melanogaster</t>
    </r>
    <r>
      <rPr>
        <sz val="11"/>
        <rFont val="Times New Roman"/>
        <family val="1"/>
      </rPr>
      <t>)</t>
    </r>
  </si>
  <si>
    <t xml:space="preserve">Myosin-2 heavy chain </t>
  </si>
  <si>
    <t xml:space="preserve">24hr  challenged* vs  unchallenged  carcase** </t>
  </si>
  <si>
    <t>GPAI027547</t>
  </si>
  <si>
    <t xml:space="preserve">Protein fam192a </t>
  </si>
  <si>
    <t>RA  hypothetical protein|protein_coding|Scaffold335:218484</t>
  </si>
  <si>
    <t>239293:</t>
  </si>
  <si>
    <t>1|</t>
  </si>
  <si>
    <t>GPAI028027</t>
  </si>
  <si>
    <t xml:space="preserve">Uncharacterized protein </t>
  </si>
  <si>
    <t>RA  hypothetical protein|protein_coding|Scaffold343:121079</t>
  </si>
  <si>
    <t>129085:1|</t>
  </si>
  <si>
    <t xml:space="preserve">Adult cuticle protein 1 </t>
  </si>
  <si>
    <t>RA  hypothetical protein|protein_coding|Scaffold73:1099154</t>
  </si>
  <si>
    <t>1103547:1|</t>
  </si>
  <si>
    <t xml:space="preserve">Cuticle protein 6 </t>
  </si>
  <si>
    <t>RA  hypothetical protein|protein_coding|Scaffold125:575181</t>
  </si>
  <si>
    <t>580821:</t>
  </si>
  <si>
    <t>GPAI030973</t>
  </si>
  <si>
    <t xml:space="preserve">D-3-phosphoglycerate dehydrogenase </t>
  </si>
  <si>
    <t>RA  hypothetical protein|protein_coding|Scaffold39:1333557</t>
  </si>
  <si>
    <t>1341320:1|</t>
  </si>
  <si>
    <t>RA  hypothetical protein|protein_coding|Scaffold73:1072319</t>
  </si>
  <si>
    <t>1073802:1|</t>
  </si>
  <si>
    <t>GPAI013819</t>
  </si>
  <si>
    <t xml:space="preserve">Bifunctional purine biosynthesis protein purh </t>
  </si>
  <si>
    <t>RA  hypothetical protein|protein_coding|Scaffold183:382905</t>
  </si>
  <si>
    <t>385339:</t>
  </si>
  <si>
    <t>RA  hypothetical protein|protein_coding|Scaffold25:609231</t>
  </si>
  <si>
    <t>615215:1|</t>
  </si>
  <si>
    <t>GPAI027343</t>
  </si>
  <si>
    <t>NADH dehydrogenase</t>
  </si>
  <si>
    <t>RA  hypothetical protein|protein_coding|Scaffold32:1524965</t>
  </si>
  <si>
    <t>1526510:1|</t>
  </si>
  <si>
    <t>GPAI025883</t>
  </si>
  <si>
    <t xml:space="preserve">Ras-related protein rab-2a </t>
  </si>
  <si>
    <t>RA  hypothetical protein|protein_coding|Scaffold30:290988</t>
  </si>
  <si>
    <t>297496:1|</t>
  </si>
  <si>
    <t>GPAI016233</t>
  </si>
  <si>
    <t>ATP-binding cassette sub-family g member 1</t>
  </si>
  <si>
    <t>RA  hypothetical protein|protein_coding|Scaffold1:2407283</t>
  </si>
  <si>
    <t>2408909:</t>
  </si>
  <si>
    <t>RA  hypothetical protein|protein_coding|Scaffold68:1258153</t>
  </si>
  <si>
    <t>1259576:1|</t>
  </si>
  <si>
    <t>Eukaryotic translation initiation factor 4e-binding protein 1</t>
  </si>
  <si>
    <t>RA  hypothetical protein|protein_coding|Scaffold15:2043305</t>
  </si>
  <si>
    <t>2045221:</t>
  </si>
  <si>
    <t>RA  hypothetical protein|protein_coding|Scaffold85:619302</t>
  </si>
  <si>
    <t>629218:1|</t>
  </si>
  <si>
    <t>GPAI011054</t>
  </si>
  <si>
    <t xml:space="preserve">Arylphorin subunit c223 </t>
  </si>
  <si>
    <t>RA  hypothetical protein|protein_coding|Scaffold15:530113</t>
  </si>
  <si>
    <t>532810:1|</t>
  </si>
  <si>
    <t>RA  hypothetical protein|protein_coding|Scaffold307:276750</t>
  </si>
  <si>
    <t>279825:</t>
  </si>
  <si>
    <t xml:space="preserve">48hrs  challenged* vs  unchallenged carcase** </t>
  </si>
  <si>
    <t>I-ascorbate oxidase</t>
  </si>
  <si>
    <t xml:space="preserve">Activity-regulated cytoskeleton-associated protein </t>
  </si>
  <si>
    <t>RA  hypothetical protein|protein_coding|Scaffold33:138320</t>
  </si>
  <si>
    <t>139063:</t>
  </si>
  <si>
    <t>GPAI047125</t>
  </si>
  <si>
    <t>Trophinin</t>
  </si>
  <si>
    <t>RA  hypothetical protein|protein_coding|Scaffold93:65068</t>
  </si>
  <si>
    <t>70505:</t>
  </si>
  <si>
    <t>GPAI035199</t>
  </si>
  <si>
    <t xml:space="preserve">Defective chorion-1 fc106 isoform </t>
  </si>
  <si>
    <t>RA  hypothetical protein|protein_coding|Scaffold483:64797</t>
  </si>
  <si>
    <t>69875:1|</t>
  </si>
  <si>
    <t xml:space="preserve">Inorganic phosphate cotransporter </t>
  </si>
  <si>
    <t xml:space="preserve">Alkaline phosphatase 4 </t>
  </si>
  <si>
    <t xml:space="preserve">48hr  challenged* vs  unchallenged gut**         </t>
  </si>
  <si>
    <r>
      <rPr>
        <b/>
        <sz val="11"/>
        <rFont val="Times New Roman"/>
        <family val="1"/>
      </rPr>
      <t>Additional file 6: Table S6.</t>
    </r>
    <r>
      <rPr>
        <sz val="11"/>
        <rFont val="Times New Roman"/>
        <family val="1"/>
      </rPr>
      <t xml:space="preserve"> Predominantly (90 percentile) differentially expressed genes in guts and carcasses of teneral </t>
    </r>
    <r>
      <rPr>
        <i/>
        <sz val="11"/>
        <rFont val="Times New Roman"/>
        <family val="1"/>
      </rPr>
      <t>G. pallidipes</t>
    </r>
    <r>
      <rPr>
        <sz val="11"/>
        <rFont val="Times New Roman"/>
        <family val="1"/>
      </rPr>
      <t xml:space="preserve"> tsetse flies challenged with </t>
    </r>
    <r>
      <rPr>
        <i/>
        <sz val="11"/>
        <rFont val="Times New Roman"/>
        <family val="1"/>
      </rPr>
      <t xml:space="preserve">T. b. brucei </t>
    </r>
    <r>
      <rPr>
        <sz val="11"/>
        <rFont val="Times New Roman"/>
        <family val="1"/>
      </rPr>
      <t xml:space="preserve">parasites 24 or 48 hours. * = treatment transcriptome; **= reference transcriptom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FB4F08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6600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0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0" fontId="4" fillId="3" borderId="1" xfId="0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/>
    </xf>
    <xf numFmtId="0" fontId="6" fillId="3" borderId="0" xfId="0" applyFont="1" applyFill="1" applyBorder="1" applyAlignment="1">
      <alignment wrapText="1"/>
    </xf>
    <xf numFmtId="0" fontId="6" fillId="4" borderId="0" xfId="0" applyFont="1" applyFill="1" applyBorder="1" applyAlignment="1">
      <alignment wrapText="1"/>
    </xf>
    <xf numFmtId="0" fontId="6" fillId="2" borderId="0" xfId="0" applyFont="1" applyFill="1" applyBorder="1" applyAlignment="1">
      <alignment wrapText="1"/>
    </xf>
    <xf numFmtId="0" fontId="7" fillId="6" borderId="0" xfId="0" applyFont="1" applyFill="1" applyBorder="1" applyAlignment="1">
      <alignment horizontal="left"/>
    </xf>
    <xf numFmtId="0" fontId="6" fillId="3" borderId="0" xfId="0" applyFont="1" applyFill="1" applyBorder="1" applyAlignment="1">
      <alignment horizontal="left"/>
    </xf>
    <xf numFmtId="0" fontId="6" fillId="7" borderId="0" xfId="0" applyFont="1" applyFill="1" applyBorder="1" applyAlignment="1">
      <alignment wrapText="1"/>
    </xf>
    <xf numFmtId="0" fontId="3" fillId="3" borderId="0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center"/>
    </xf>
    <xf numFmtId="0" fontId="3" fillId="3" borderId="0" xfId="0" applyFont="1" applyFill="1" applyBorder="1"/>
    <xf numFmtId="0" fontId="4" fillId="3" borderId="0" xfId="0" applyFont="1" applyFill="1" applyBorder="1"/>
    <xf numFmtId="0" fontId="3" fillId="4" borderId="0" xfId="0" applyFont="1" applyFill="1" applyBorder="1" applyAlignment="1">
      <alignment horizontal="center"/>
    </xf>
    <xf numFmtId="2" fontId="3" fillId="4" borderId="0" xfId="0" applyNumberFormat="1" applyFont="1" applyFill="1" applyBorder="1" applyAlignment="1">
      <alignment horizontal="center"/>
    </xf>
    <xf numFmtId="0" fontId="3" fillId="4" borderId="0" xfId="0" applyFont="1" applyFill="1" applyBorder="1"/>
    <xf numFmtId="11" fontId="3" fillId="4" borderId="0" xfId="0" applyNumberFormat="1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 wrapText="1"/>
    </xf>
    <xf numFmtId="0" fontId="3" fillId="4" borderId="0" xfId="0" applyFont="1" applyFill="1" applyBorder="1" applyAlignment="1">
      <alignment horizontal="center" wrapText="1"/>
    </xf>
    <xf numFmtId="0" fontId="3" fillId="6" borderId="0" xfId="0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 wrapText="1"/>
    </xf>
    <xf numFmtId="0" fontId="3" fillId="5" borderId="0" xfId="0" applyFont="1" applyFill="1" applyBorder="1" applyAlignment="1">
      <alignment horizontal="center"/>
    </xf>
    <xf numFmtId="2" fontId="3" fillId="5" borderId="0" xfId="0" applyNumberFormat="1" applyFont="1" applyFill="1" applyBorder="1" applyAlignment="1">
      <alignment horizontal="center"/>
    </xf>
    <xf numFmtId="0" fontId="3" fillId="5" borderId="0" xfId="0" applyFont="1" applyFill="1" applyBorder="1"/>
    <xf numFmtId="11" fontId="3" fillId="5" borderId="0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11" fontId="3" fillId="3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2" fontId="6" fillId="4" borderId="0" xfId="0" applyNumberFormat="1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6" fillId="4" borderId="0" xfId="0" applyFont="1" applyFill="1" applyBorder="1"/>
    <xf numFmtId="11" fontId="6" fillId="4" borderId="0" xfId="0" applyNumberFormat="1" applyFont="1" applyFill="1" applyBorder="1" applyAlignment="1">
      <alignment horizontal="center"/>
    </xf>
    <xf numFmtId="0" fontId="3" fillId="0" borderId="0" xfId="0" applyFont="1" applyBorder="1"/>
    <xf numFmtId="0" fontId="6" fillId="2" borderId="0" xfId="0" applyFont="1" applyFill="1" applyBorder="1"/>
    <xf numFmtId="0" fontId="3" fillId="2" borderId="0" xfId="0" applyFont="1" applyFill="1" applyBorder="1"/>
    <xf numFmtId="0" fontId="3" fillId="6" borderId="0" xfId="0" applyFont="1" applyFill="1" applyBorder="1"/>
    <xf numFmtId="0" fontId="3" fillId="3" borderId="2" xfId="0" applyFont="1" applyFill="1" applyBorder="1"/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2" fontId="3" fillId="5" borderId="2" xfId="0" applyNumberFormat="1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2" xfId="0" applyFont="1" applyFill="1" applyBorder="1"/>
    <xf numFmtId="11" fontId="3" fillId="5" borderId="2" xfId="0" applyNumberFormat="1" applyFont="1" applyFill="1" applyBorder="1" applyAlignment="1">
      <alignment horizontal="center"/>
    </xf>
  </cellXfs>
  <cellStyles count="40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Normal" xfId="0" builtinId="0"/>
  </cellStyles>
  <dxfs count="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7"/>
  <sheetViews>
    <sheetView tabSelected="1" workbookViewId="0">
      <selection sqref="A1:XFD1048576"/>
    </sheetView>
  </sheetViews>
  <sheetFormatPr defaultColWidth="38.33203125" defaultRowHeight="14" x14ac:dyDescent="0.3"/>
  <cols>
    <col min="1" max="1" width="35.83203125" style="10" customWidth="1"/>
    <col min="2" max="2" width="2.83203125" style="10" customWidth="1"/>
    <col min="3" max="3" width="21.08203125" style="10" customWidth="1"/>
    <col min="4" max="4" width="11.33203125" style="10" bestFit="1" customWidth="1"/>
    <col min="5" max="5" width="20.83203125" style="11" bestFit="1" customWidth="1"/>
    <col min="6" max="6" width="17.5" style="11" bestFit="1" customWidth="1"/>
    <col min="7" max="7" width="17.58203125" style="11" bestFit="1" customWidth="1"/>
    <col min="8" max="8" width="58.08203125" style="11" customWidth="1"/>
    <col min="9" max="9" width="24.58203125" style="10" customWidth="1"/>
    <col min="10" max="16384" width="38.33203125" style="11"/>
  </cols>
  <sheetData>
    <row r="1" spans="1:9" x14ac:dyDescent="0.3">
      <c r="A1" s="7" t="s">
        <v>211</v>
      </c>
    </row>
    <row r="3" spans="1:9" s="12" customFormat="1" x14ac:dyDescent="0.3">
      <c r="A3" s="1" t="s">
        <v>129</v>
      </c>
      <c r="B3" s="1"/>
      <c r="C3" s="2" t="s">
        <v>130</v>
      </c>
      <c r="D3" s="2" t="s">
        <v>75</v>
      </c>
      <c r="E3" s="2" t="s">
        <v>131</v>
      </c>
      <c r="F3" s="2" t="s">
        <v>132</v>
      </c>
      <c r="G3" s="2" t="s">
        <v>133</v>
      </c>
      <c r="H3" s="1" t="s">
        <v>134</v>
      </c>
      <c r="I3" s="2" t="s">
        <v>135</v>
      </c>
    </row>
    <row r="4" spans="1:9" x14ac:dyDescent="0.3">
      <c r="A4" s="3" t="s">
        <v>136</v>
      </c>
      <c r="B4" s="4"/>
      <c r="C4" s="13" t="s">
        <v>42</v>
      </c>
      <c r="D4" s="14">
        <v>9.6674087835325704</v>
      </c>
      <c r="E4" s="13">
        <v>0</v>
      </c>
      <c r="F4" s="14">
        <v>279.75272135653023</v>
      </c>
      <c r="G4" s="14">
        <v>30.174033895838331</v>
      </c>
      <c r="H4" s="15" t="s">
        <v>76</v>
      </c>
      <c r="I4" s="16">
        <v>1.42279E-96</v>
      </c>
    </row>
    <row r="5" spans="1:9" x14ac:dyDescent="0.3">
      <c r="A5" s="17"/>
      <c r="B5" s="18"/>
      <c r="C5" s="13" t="s">
        <v>24</v>
      </c>
      <c r="D5" s="14">
        <v>8.7091352915722293</v>
      </c>
      <c r="E5" s="13">
        <v>0</v>
      </c>
      <c r="F5" s="14">
        <v>840.49531085008982</v>
      </c>
      <c r="G5" s="14">
        <v>100.63044533871545</v>
      </c>
      <c r="H5" s="15" t="s">
        <v>77</v>
      </c>
      <c r="I5" s="16">
        <v>7.3373199999999996E-4</v>
      </c>
    </row>
    <row r="6" spans="1:9" x14ac:dyDescent="0.3">
      <c r="A6" s="17"/>
      <c r="B6" s="18"/>
      <c r="C6" s="13" t="s">
        <v>9</v>
      </c>
      <c r="D6" s="14">
        <v>8.5067356576021123</v>
      </c>
      <c r="E6" s="13">
        <v>0</v>
      </c>
      <c r="F6" s="14">
        <v>2631.5783946073993</v>
      </c>
      <c r="G6" s="14">
        <v>322.56891363030377</v>
      </c>
      <c r="H6" s="15" t="s">
        <v>78</v>
      </c>
      <c r="I6" s="13">
        <v>0</v>
      </c>
    </row>
    <row r="7" spans="1:9" x14ac:dyDescent="0.3">
      <c r="A7" s="17"/>
      <c r="B7" s="19"/>
      <c r="C7" s="13" t="s">
        <v>47</v>
      </c>
      <c r="D7" s="14">
        <v>7.5905459998736013</v>
      </c>
      <c r="E7" s="13">
        <v>0</v>
      </c>
      <c r="F7" s="14">
        <v>90.642189892912853</v>
      </c>
      <c r="G7" s="14">
        <v>12.451638679419679</v>
      </c>
      <c r="H7" s="15" t="s">
        <v>128</v>
      </c>
      <c r="I7" s="13">
        <v>0</v>
      </c>
    </row>
    <row r="8" spans="1:9" x14ac:dyDescent="0.3">
      <c r="A8" s="17"/>
      <c r="B8" s="18"/>
      <c r="C8" s="13" t="s">
        <v>38</v>
      </c>
      <c r="D8" s="14">
        <v>5.7761154428680541</v>
      </c>
      <c r="E8" s="13">
        <v>0</v>
      </c>
      <c r="F8" s="14">
        <v>184.56755081337758</v>
      </c>
      <c r="G8" s="14">
        <v>33.318743995959309</v>
      </c>
      <c r="H8" s="15" t="s">
        <v>79</v>
      </c>
      <c r="I8" s="16">
        <v>3.7588800000000002E-8</v>
      </c>
    </row>
    <row r="9" spans="1:9" x14ac:dyDescent="0.3">
      <c r="A9" s="17"/>
      <c r="B9" s="18"/>
      <c r="C9" s="13" t="s">
        <v>12</v>
      </c>
      <c r="D9" s="14">
        <v>5.4107080126775999</v>
      </c>
      <c r="E9" s="13">
        <v>0</v>
      </c>
      <c r="F9" s="14">
        <v>120.84791991123325</v>
      </c>
      <c r="G9" s="14">
        <v>23.289181124845321</v>
      </c>
      <c r="H9" s="15" t="s">
        <v>80</v>
      </c>
      <c r="I9" s="16">
        <v>7.0142400000000002E-37</v>
      </c>
    </row>
    <row r="10" spans="1:9" x14ac:dyDescent="0.3">
      <c r="A10" s="17"/>
      <c r="B10" s="20"/>
      <c r="C10" s="21" t="s">
        <v>32</v>
      </c>
      <c r="D10" s="14">
        <v>5.3912835757692745</v>
      </c>
      <c r="E10" s="13">
        <v>0</v>
      </c>
      <c r="F10" s="14">
        <v>216.60800165797608</v>
      </c>
      <c r="G10" s="14">
        <v>41.893964159456687</v>
      </c>
      <c r="H10" s="15" t="s">
        <v>81</v>
      </c>
      <c r="I10" s="16">
        <v>4.7239899999999997E-51</v>
      </c>
    </row>
    <row r="11" spans="1:9" x14ac:dyDescent="0.3">
      <c r="A11" s="17"/>
      <c r="B11" s="18"/>
      <c r="C11" s="13" t="s">
        <v>7</v>
      </c>
      <c r="D11" s="14">
        <v>5.1687662208776981</v>
      </c>
      <c r="E11" s="13">
        <v>4.7748884949320455E-14</v>
      </c>
      <c r="F11" s="14">
        <v>61.462053647137033</v>
      </c>
      <c r="G11" s="14">
        <v>12.399075784850792</v>
      </c>
      <c r="H11" s="15" t="s">
        <v>82</v>
      </c>
      <c r="I11" s="16">
        <v>2.07288E-20</v>
      </c>
    </row>
    <row r="12" spans="1:9" x14ac:dyDescent="0.3">
      <c r="A12" s="17"/>
      <c r="B12" s="18"/>
      <c r="C12" s="13" t="s">
        <v>23</v>
      </c>
      <c r="D12" s="14">
        <v>4.7847800813944819</v>
      </c>
      <c r="E12" s="13">
        <v>0</v>
      </c>
      <c r="F12" s="14">
        <v>200.79993326320567</v>
      </c>
      <c r="G12" s="14">
        <v>43.759335613853509</v>
      </c>
      <c r="H12" s="15" t="s">
        <v>83</v>
      </c>
      <c r="I12" s="16">
        <v>5.6607000000000001E-116</v>
      </c>
    </row>
    <row r="13" spans="1:9" x14ac:dyDescent="0.3">
      <c r="A13" s="17"/>
      <c r="B13" s="18"/>
      <c r="C13" s="13" t="s">
        <v>20</v>
      </c>
      <c r="D13" s="14">
        <v>4.64591113257055</v>
      </c>
      <c r="E13" s="13">
        <v>9.6714357823425281E-7</v>
      </c>
      <c r="F13" s="14">
        <v>31.897365093337083</v>
      </c>
      <c r="G13" s="14">
        <v>7.1590113001929518</v>
      </c>
      <c r="H13" s="15" t="s">
        <v>84</v>
      </c>
      <c r="I13" s="16">
        <v>4.0563399999999999E-26</v>
      </c>
    </row>
    <row r="14" spans="1:9" x14ac:dyDescent="0.3">
      <c r="A14" s="17"/>
      <c r="B14" s="18"/>
      <c r="C14" s="13" t="s">
        <v>45</v>
      </c>
      <c r="D14" s="14">
        <v>4.534578591586917</v>
      </c>
      <c r="E14" s="13">
        <v>0</v>
      </c>
      <c r="F14" s="14">
        <v>181.16001048657648</v>
      </c>
      <c r="G14" s="14">
        <v>41.657628320004797</v>
      </c>
      <c r="H14" s="15" t="s">
        <v>85</v>
      </c>
      <c r="I14" s="13">
        <v>0</v>
      </c>
    </row>
    <row r="15" spans="1:9" x14ac:dyDescent="0.3">
      <c r="A15" s="17"/>
      <c r="B15" s="18"/>
      <c r="C15" s="13" t="s">
        <v>41</v>
      </c>
      <c r="D15" s="14">
        <v>4.4821546637756837</v>
      </c>
      <c r="E15" s="13">
        <v>2.0755437689588858E-8</v>
      </c>
      <c r="F15" s="14">
        <v>40.865743786649674</v>
      </c>
      <c r="G15" s="14">
        <v>9.5069608677063719</v>
      </c>
      <c r="H15" s="15" t="s">
        <v>82</v>
      </c>
      <c r="I15" s="16">
        <v>7.0239100000000001E-99</v>
      </c>
    </row>
    <row r="16" spans="1:9" x14ac:dyDescent="0.3">
      <c r="A16" s="17"/>
      <c r="B16" s="18"/>
      <c r="C16" s="13" t="s">
        <v>52</v>
      </c>
      <c r="D16" s="14">
        <v>4.4296589065882248</v>
      </c>
      <c r="E16" s="13">
        <v>0</v>
      </c>
      <c r="F16" s="14">
        <v>2870.0124822846788</v>
      </c>
      <c r="G16" s="14">
        <v>675.58910406901271</v>
      </c>
      <c r="H16" s="15" t="s">
        <v>127</v>
      </c>
      <c r="I16" s="13">
        <v>0.26195400000000002</v>
      </c>
    </row>
    <row r="17" spans="1:9" x14ac:dyDescent="0.3">
      <c r="A17" s="17"/>
      <c r="B17" s="19"/>
      <c r="C17" s="21" t="s">
        <v>37</v>
      </c>
      <c r="D17" s="14">
        <v>3.8905964164013849</v>
      </c>
      <c r="E17" s="13">
        <v>1.7606207602938184E-9</v>
      </c>
      <c r="F17" s="14">
        <v>51.849223463426391</v>
      </c>
      <c r="G17" s="14">
        <v>13.896172959333779</v>
      </c>
      <c r="H17" s="15" t="s">
        <v>86</v>
      </c>
      <c r="I17" s="16">
        <v>2.1487300000000002E-22</v>
      </c>
    </row>
    <row r="18" spans="1:9" x14ac:dyDescent="0.3">
      <c r="A18" s="17"/>
      <c r="B18" s="20"/>
      <c r="C18" s="21" t="s">
        <v>60</v>
      </c>
      <c r="D18" s="14">
        <v>3.8779158176763655</v>
      </c>
      <c r="E18" s="13">
        <v>0</v>
      </c>
      <c r="F18" s="14">
        <v>216.83097949678356</v>
      </c>
      <c r="G18" s="14">
        <v>58.303159672927187</v>
      </c>
      <c r="H18" s="15" t="s">
        <v>209</v>
      </c>
      <c r="I18" s="13">
        <v>0</v>
      </c>
    </row>
    <row r="19" spans="1:9" x14ac:dyDescent="0.3">
      <c r="A19" s="17"/>
      <c r="B19" s="18"/>
      <c r="C19" s="13" t="s">
        <v>49</v>
      </c>
      <c r="D19" s="14">
        <v>3.8027951854685225</v>
      </c>
      <c r="E19" s="13">
        <v>3.6341676334927796E-12</v>
      </c>
      <c r="F19" s="14">
        <v>67.945265018991307</v>
      </c>
      <c r="G19" s="14">
        <v>18.63053809201951</v>
      </c>
      <c r="H19" s="15" t="s">
        <v>87</v>
      </c>
      <c r="I19" s="13">
        <v>1.95991E-3</v>
      </c>
    </row>
    <row r="20" spans="1:9" x14ac:dyDescent="0.3">
      <c r="A20" s="17"/>
      <c r="B20" s="19"/>
      <c r="C20" s="13" t="s">
        <v>43</v>
      </c>
      <c r="D20" s="14">
        <v>3.5995168487657181</v>
      </c>
      <c r="E20" s="13">
        <v>0</v>
      </c>
      <c r="F20" s="14">
        <v>278.06204877357197</v>
      </c>
      <c r="G20" s="14">
        <v>80.550203976649044</v>
      </c>
      <c r="H20" s="15" t="s">
        <v>88</v>
      </c>
      <c r="I20" s="13">
        <v>0</v>
      </c>
    </row>
    <row r="21" spans="1:9" x14ac:dyDescent="0.3">
      <c r="A21" s="17"/>
      <c r="B21" s="19"/>
      <c r="C21" s="21" t="s">
        <v>48</v>
      </c>
      <c r="D21" s="14">
        <v>3.5757787736534032</v>
      </c>
      <c r="E21" s="13">
        <v>0</v>
      </c>
      <c r="F21" s="14">
        <v>675.83249049700294</v>
      </c>
      <c r="G21" s="14">
        <v>197.07773462093468</v>
      </c>
      <c r="H21" s="15" t="s">
        <v>89</v>
      </c>
      <c r="I21" s="16">
        <v>4.2698699999999998E-50</v>
      </c>
    </row>
    <row r="22" spans="1:9" x14ac:dyDescent="0.3">
      <c r="A22" s="17"/>
      <c r="B22" s="18"/>
      <c r="C22" s="13" t="s">
        <v>2</v>
      </c>
      <c r="D22" s="14">
        <v>3.3595446613797462</v>
      </c>
      <c r="E22" s="13">
        <v>0</v>
      </c>
      <c r="F22" s="14">
        <v>132.84295844375566</v>
      </c>
      <c r="G22" s="14">
        <v>41.231321723487078</v>
      </c>
      <c r="H22" s="15" t="s">
        <v>90</v>
      </c>
      <c r="I22" s="13">
        <v>0</v>
      </c>
    </row>
    <row r="23" spans="1:9" x14ac:dyDescent="0.3">
      <c r="A23" s="17"/>
      <c r="B23" s="18"/>
      <c r="C23" s="13" t="s">
        <v>36</v>
      </c>
      <c r="D23" s="14">
        <v>3.3554631259125531</v>
      </c>
      <c r="E23" s="13">
        <v>0</v>
      </c>
      <c r="F23" s="14">
        <v>612.75674961783841</v>
      </c>
      <c r="G23" s="14">
        <v>190.41658413483802</v>
      </c>
      <c r="H23" s="15" t="s">
        <v>91</v>
      </c>
      <c r="I23" s="13">
        <v>0</v>
      </c>
    </row>
    <row r="24" spans="1:9" x14ac:dyDescent="0.3">
      <c r="A24" s="17"/>
      <c r="B24" s="18"/>
      <c r="C24" s="13" t="s">
        <v>31</v>
      </c>
      <c r="D24" s="14">
        <v>3.3121194381987653</v>
      </c>
      <c r="E24" s="13">
        <v>0</v>
      </c>
      <c r="F24" s="14">
        <v>224.7680342999802</v>
      </c>
      <c r="G24" s="14">
        <v>70.761608265431278</v>
      </c>
      <c r="H24" s="15" t="s">
        <v>0</v>
      </c>
      <c r="I24" s="13"/>
    </row>
    <row r="25" spans="1:9" x14ac:dyDescent="0.3">
      <c r="A25" s="17"/>
      <c r="B25" s="18"/>
      <c r="C25" s="13" t="s">
        <v>54</v>
      </c>
      <c r="D25" s="14">
        <v>3.2816123572436244</v>
      </c>
      <c r="E25" s="13">
        <v>0</v>
      </c>
      <c r="F25" s="14">
        <v>988.93554137678188</v>
      </c>
      <c r="G25" s="14">
        <v>314.23159064734512</v>
      </c>
      <c r="H25" s="15" t="s">
        <v>92</v>
      </c>
      <c r="I25" s="13">
        <v>0</v>
      </c>
    </row>
    <row r="26" spans="1:9" x14ac:dyDescent="0.3">
      <c r="A26" s="17"/>
      <c r="B26" s="19"/>
      <c r="C26" s="13" t="s">
        <v>3</v>
      </c>
      <c r="D26" s="14">
        <v>3.2531211817913839</v>
      </c>
      <c r="E26" s="13">
        <v>0</v>
      </c>
      <c r="F26" s="14">
        <v>694.2034444500888</v>
      </c>
      <c r="G26" s="14">
        <v>222.51313864186173</v>
      </c>
      <c r="H26" s="15" t="s">
        <v>93</v>
      </c>
      <c r="I26" s="13">
        <v>0</v>
      </c>
    </row>
    <row r="27" spans="1:9" x14ac:dyDescent="0.3">
      <c r="A27" s="17"/>
      <c r="B27" s="18"/>
      <c r="C27" s="13" t="s">
        <v>57</v>
      </c>
      <c r="D27" s="14">
        <v>3.2371324069896006</v>
      </c>
      <c r="E27" s="13">
        <v>0</v>
      </c>
      <c r="F27" s="14">
        <v>424.40354183476086</v>
      </c>
      <c r="G27" s="14">
        <v>136.70603052139276</v>
      </c>
      <c r="H27" s="15" t="s">
        <v>0</v>
      </c>
      <c r="I27" s="13"/>
    </row>
    <row r="28" spans="1:9" x14ac:dyDescent="0.3">
      <c r="A28" s="17"/>
      <c r="B28" s="18"/>
      <c r="C28" s="13" t="s">
        <v>34</v>
      </c>
      <c r="D28" s="14">
        <v>3.1484936686786962</v>
      </c>
      <c r="E28" s="13">
        <v>0</v>
      </c>
      <c r="F28" s="14">
        <v>263.31026176843756</v>
      </c>
      <c r="G28" s="14">
        <v>87.203536410387656</v>
      </c>
      <c r="H28" s="15" t="s">
        <v>208</v>
      </c>
      <c r="I28" s="16">
        <v>1.6240100000000001E-86</v>
      </c>
    </row>
    <row r="29" spans="1:9" x14ac:dyDescent="0.3">
      <c r="A29" s="17"/>
      <c r="B29" s="19"/>
      <c r="C29" s="13" t="s">
        <v>44</v>
      </c>
      <c r="D29" s="14">
        <v>3.0894096343940176</v>
      </c>
      <c r="E29" s="13">
        <v>9.7889544005875639E-4</v>
      </c>
      <c r="F29" s="14">
        <v>25.501337507496913</v>
      </c>
      <c r="G29" s="14">
        <v>8.607095060146138</v>
      </c>
      <c r="H29" s="15" t="s">
        <v>102</v>
      </c>
      <c r="I29" s="13">
        <v>0</v>
      </c>
    </row>
    <row r="30" spans="1:9" x14ac:dyDescent="0.3">
      <c r="A30" s="17"/>
      <c r="B30" s="20"/>
      <c r="C30" s="21" t="s">
        <v>22</v>
      </c>
      <c r="D30" s="14">
        <v>3.0845059821776379</v>
      </c>
      <c r="E30" s="13">
        <v>9.0414603199824865E-6</v>
      </c>
      <c r="F30" s="14">
        <v>39.959921826512371</v>
      </c>
      <c r="G30" s="14">
        <v>13.508531817029741</v>
      </c>
      <c r="H30" s="15" t="s">
        <v>94</v>
      </c>
      <c r="I30" s="16">
        <v>1.9899300000000001E-34</v>
      </c>
    </row>
    <row r="31" spans="1:9" x14ac:dyDescent="0.3">
      <c r="A31" s="17"/>
      <c r="B31" s="19"/>
      <c r="C31" s="21" t="s">
        <v>40</v>
      </c>
      <c r="D31" s="14">
        <v>3.0024026068822396</v>
      </c>
      <c r="E31" s="13">
        <v>1.9913208242843754E-9</v>
      </c>
      <c r="F31" s="14">
        <v>67.85790579448647</v>
      </c>
      <c r="G31" s="14">
        <v>23.56680242870307</v>
      </c>
      <c r="H31" s="15" t="s">
        <v>95</v>
      </c>
      <c r="I31" s="13">
        <v>0</v>
      </c>
    </row>
    <row r="32" spans="1:9" x14ac:dyDescent="0.3">
      <c r="A32" s="17"/>
      <c r="B32" s="22"/>
      <c r="C32" s="23" t="s">
        <v>27</v>
      </c>
      <c r="D32" s="24">
        <v>-4.3029235534714783</v>
      </c>
      <c r="E32" s="23">
        <v>8.0048837930909829E-5</v>
      </c>
      <c r="F32" s="24">
        <v>5.5626528204776067</v>
      </c>
      <c r="G32" s="24">
        <v>24.958284025874644</v>
      </c>
      <c r="H32" s="25" t="s">
        <v>0</v>
      </c>
      <c r="I32" s="23"/>
    </row>
    <row r="33" spans="1:9" x14ac:dyDescent="0.3">
      <c r="A33" s="17"/>
      <c r="B33" s="22"/>
      <c r="C33" s="23" t="s">
        <v>58</v>
      </c>
      <c r="D33" s="24">
        <v>-4.3432204268920893</v>
      </c>
      <c r="E33" s="23">
        <v>0</v>
      </c>
      <c r="F33" s="24">
        <v>52.207021277719207</v>
      </c>
      <c r="G33" s="24">
        <v>236.43399634323876</v>
      </c>
      <c r="H33" s="25" t="s">
        <v>96</v>
      </c>
      <c r="I33" s="23">
        <v>0</v>
      </c>
    </row>
    <row r="34" spans="1:9" x14ac:dyDescent="0.3">
      <c r="A34" s="17"/>
      <c r="B34" s="19"/>
      <c r="C34" s="23" t="s">
        <v>35</v>
      </c>
      <c r="D34" s="24">
        <v>-4.4173388443095183</v>
      </c>
      <c r="E34" s="23">
        <v>0</v>
      </c>
      <c r="F34" s="24">
        <v>147.2301367924135</v>
      </c>
      <c r="G34" s="24">
        <v>678.15125037956989</v>
      </c>
      <c r="H34" s="25" t="s">
        <v>97</v>
      </c>
      <c r="I34" s="26">
        <v>1.4034900000000001E-47</v>
      </c>
    </row>
    <row r="35" spans="1:9" x14ac:dyDescent="0.3">
      <c r="A35" s="17"/>
      <c r="B35" s="19"/>
      <c r="C35" s="23" t="s">
        <v>39</v>
      </c>
      <c r="D35" s="24">
        <v>-4.4183527876507487</v>
      </c>
      <c r="E35" s="23">
        <v>4.7748884949320455E-14</v>
      </c>
      <c r="F35" s="24">
        <v>15.620497517828646</v>
      </c>
      <c r="G35" s="24">
        <v>71.965506891593293</v>
      </c>
      <c r="H35" s="25" t="s">
        <v>98</v>
      </c>
      <c r="I35" s="26">
        <v>7.9752500000000001E-84</v>
      </c>
    </row>
    <row r="36" spans="1:9" x14ac:dyDescent="0.3">
      <c r="A36" s="17"/>
      <c r="B36" s="22"/>
      <c r="C36" s="23" t="s">
        <v>29</v>
      </c>
      <c r="D36" s="24">
        <v>-4.4383147208218361</v>
      </c>
      <c r="E36" s="23">
        <v>1.1607108423134836E-9</v>
      </c>
      <c r="F36" s="24">
        <v>10.671549331763735</v>
      </c>
      <c r="G36" s="24">
        <v>49.387234513440681</v>
      </c>
      <c r="H36" s="25" t="s">
        <v>99</v>
      </c>
      <c r="I36" s="23">
        <v>0</v>
      </c>
    </row>
    <row r="37" spans="1:9" x14ac:dyDescent="0.3">
      <c r="A37" s="17"/>
      <c r="B37" s="20"/>
      <c r="C37" s="21" t="s">
        <v>6</v>
      </c>
      <c r="D37" s="24">
        <v>-4.442347892075583</v>
      </c>
      <c r="E37" s="23">
        <v>0</v>
      </c>
      <c r="F37" s="24">
        <v>51.513215434513761</v>
      </c>
      <c r="G37" s="24">
        <v>238.61644023713862</v>
      </c>
      <c r="H37" s="25" t="s">
        <v>100</v>
      </c>
      <c r="I37" s="23">
        <v>5.0678799999999997</v>
      </c>
    </row>
    <row r="38" spans="1:9" x14ac:dyDescent="0.3">
      <c r="A38" s="17"/>
      <c r="B38" s="22"/>
      <c r="C38" s="23" t="s">
        <v>10</v>
      </c>
      <c r="D38" s="24">
        <v>-4.7753660403137168</v>
      </c>
      <c r="E38" s="23">
        <v>3.2777020722741358E-12</v>
      </c>
      <c r="F38" s="24">
        <v>11.886525853041995</v>
      </c>
      <c r="G38" s="24">
        <v>59.187601739597767</v>
      </c>
      <c r="H38" s="25" t="s">
        <v>101</v>
      </c>
      <c r="I38" s="26">
        <v>1.4574800000000001E-165</v>
      </c>
    </row>
    <row r="39" spans="1:9" x14ac:dyDescent="0.3">
      <c r="A39" s="17"/>
      <c r="B39" s="20"/>
      <c r="C39" s="21" t="s">
        <v>15</v>
      </c>
      <c r="D39" s="24">
        <v>-5.1654921551505577</v>
      </c>
      <c r="E39" s="23">
        <v>1.1076763252917919E-7</v>
      </c>
      <c r="F39" s="24">
        <v>6.5486069564337122</v>
      </c>
      <c r="G39" s="24">
        <v>35.271974218110941</v>
      </c>
      <c r="H39" s="25" t="s">
        <v>0</v>
      </c>
      <c r="I39" s="23"/>
    </row>
    <row r="40" spans="1:9" x14ac:dyDescent="0.3">
      <c r="A40" s="17"/>
      <c r="B40" s="22"/>
      <c r="C40" s="23" t="s">
        <v>30</v>
      </c>
      <c r="D40" s="24">
        <v>-5.4969168885307349</v>
      </c>
      <c r="E40" s="23">
        <v>0</v>
      </c>
      <c r="F40" s="24">
        <v>51.904482337686069</v>
      </c>
      <c r="G40" s="24">
        <v>297.5042482024773</v>
      </c>
      <c r="H40" s="25" t="s">
        <v>0</v>
      </c>
      <c r="I40" s="23"/>
    </row>
    <row r="41" spans="1:9" x14ac:dyDescent="0.3">
      <c r="A41" s="17"/>
      <c r="B41" s="20"/>
      <c r="C41" s="21" t="s">
        <v>13</v>
      </c>
      <c r="D41" s="24">
        <v>-5.7424500160603094</v>
      </c>
      <c r="E41" s="23">
        <v>0</v>
      </c>
      <c r="F41" s="24">
        <v>79.404463654621154</v>
      </c>
      <c r="G41" s="24">
        <v>475.45703443712762</v>
      </c>
      <c r="H41" s="25" t="s">
        <v>103</v>
      </c>
      <c r="I41" s="23">
        <v>0.25561200000000001</v>
      </c>
    </row>
    <row r="42" spans="1:9" x14ac:dyDescent="0.3">
      <c r="A42" s="17"/>
      <c r="B42" s="19"/>
      <c r="C42" s="23" t="s">
        <v>1</v>
      </c>
      <c r="D42" s="24">
        <v>-6.1024283809517961</v>
      </c>
      <c r="E42" s="23">
        <v>0</v>
      </c>
      <c r="F42" s="24">
        <v>20.269484187603297</v>
      </c>
      <c r="G42" s="24">
        <v>128.97766942421737</v>
      </c>
      <c r="H42" s="25" t="s">
        <v>104</v>
      </c>
      <c r="I42" s="26">
        <v>9.9889500000000003E-6</v>
      </c>
    </row>
    <row r="43" spans="1:9" x14ac:dyDescent="0.3">
      <c r="A43" s="17"/>
      <c r="B43" s="19"/>
      <c r="C43" s="23" t="s">
        <v>18</v>
      </c>
      <c r="D43" s="24">
        <v>-9.7008975021210322</v>
      </c>
      <c r="E43" s="23">
        <v>0</v>
      </c>
      <c r="F43" s="24">
        <v>12.625682399349422</v>
      </c>
      <c r="G43" s="24">
        <v>127.7132371998014</v>
      </c>
      <c r="H43" s="25" t="s">
        <v>105</v>
      </c>
      <c r="I43" s="26">
        <v>5.2025899999999998E-18</v>
      </c>
    </row>
    <row r="44" spans="1:9" x14ac:dyDescent="0.3">
      <c r="A44" s="17"/>
      <c r="B44" s="20"/>
      <c r="C44" s="21" t="s">
        <v>16</v>
      </c>
      <c r="D44" s="24">
        <v>-11.459632196149512</v>
      </c>
      <c r="E44" s="23">
        <v>0</v>
      </c>
      <c r="F44" s="24">
        <v>5.8962971147087551</v>
      </c>
      <c r="G44" s="24">
        <v>70.456193386690288</v>
      </c>
      <c r="H44" s="25" t="s">
        <v>106</v>
      </c>
      <c r="I44" s="26">
        <v>2.1592999999999998E-6</v>
      </c>
    </row>
    <row r="45" spans="1:9" x14ac:dyDescent="0.3">
      <c r="A45" s="17"/>
      <c r="B45" s="20"/>
      <c r="C45" s="21" t="s">
        <v>17</v>
      </c>
      <c r="D45" s="24">
        <v>-13.152601387940631</v>
      </c>
      <c r="E45" s="23">
        <v>0</v>
      </c>
      <c r="F45" s="24">
        <v>12.661875351447623</v>
      </c>
      <c r="G45" s="24">
        <v>173.65161594281085</v>
      </c>
      <c r="H45" s="25" t="s">
        <v>106</v>
      </c>
      <c r="I45" s="26">
        <v>7.4596299999999996E-5</v>
      </c>
    </row>
    <row r="46" spans="1:9" x14ac:dyDescent="0.3">
      <c r="A46" s="17"/>
      <c r="B46" s="22"/>
      <c r="C46" s="23" t="s">
        <v>14</v>
      </c>
      <c r="D46" s="24">
        <v>-14.237916601675556</v>
      </c>
      <c r="E46" s="23">
        <v>0</v>
      </c>
      <c r="F46" s="24">
        <v>6.0218561912246216</v>
      </c>
      <c r="G46" s="24">
        <v>89.40173796451694</v>
      </c>
      <c r="H46" s="25" t="s">
        <v>107</v>
      </c>
      <c r="I46" s="23">
        <v>0</v>
      </c>
    </row>
    <row r="47" spans="1:9" x14ac:dyDescent="0.3">
      <c r="A47" s="17"/>
      <c r="B47" s="22"/>
      <c r="C47" s="23" t="s">
        <v>56</v>
      </c>
      <c r="D47" s="24">
        <v>-17.428864989481131</v>
      </c>
      <c r="E47" s="23">
        <v>0</v>
      </c>
      <c r="F47" s="24">
        <v>11.755745386781369</v>
      </c>
      <c r="G47" s="24">
        <v>213.64287513927079</v>
      </c>
      <c r="H47" s="25" t="s">
        <v>108</v>
      </c>
      <c r="I47" s="26">
        <v>4.1324699999999997E-33</v>
      </c>
    </row>
    <row r="48" spans="1:9" x14ac:dyDescent="0.3">
      <c r="A48" s="17"/>
      <c r="B48" s="22"/>
      <c r="C48" s="23" t="s">
        <v>55</v>
      </c>
      <c r="D48" s="24">
        <v>-27.976083581217853</v>
      </c>
      <c r="E48" s="23">
        <v>0</v>
      </c>
      <c r="F48" s="24">
        <v>7.2449600557178293</v>
      </c>
      <c r="G48" s="24">
        <v>211.34503473486774</v>
      </c>
      <c r="H48" s="25" t="s">
        <v>109</v>
      </c>
      <c r="I48" s="26">
        <v>2.5739400000000001E-30</v>
      </c>
    </row>
    <row r="49" spans="1:26" x14ac:dyDescent="0.3">
      <c r="A49" s="17"/>
      <c r="B49" s="19"/>
      <c r="C49" s="21" t="s">
        <v>50</v>
      </c>
      <c r="D49" s="24">
        <v>-62.410814900823233</v>
      </c>
      <c r="E49" s="23">
        <v>0</v>
      </c>
      <c r="F49" s="24">
        <v>234.18690098415919</v>
      </c>
      <c r="G49" s="24">
        <v>15240.232402984113</v>
      </c>
      <c r="H49" s="25" t="s">
        <v>110</v>
      </c>
      <c r="I49" s="26">
        <v>1.8226300000000002E-36</v>
      </c>
    </row>
    <row r="50" spans="1:26" x14ac:dyDescent="0.3">
      <c r="A50" s="17"/>
      <c r="B50" s="19"/>
      <c r="C50" s="21" t="s">
        <v>11</v>
      </c>
      <c r="D50" s="24">
        <v>-89.969254614910241</v>
      </c>
      <c r="E50" s="23">
        <v>0</v>
      </c>
      <c r="F50" s="24">
        <v>14.621400899421038</v>
      </c>
      <c r="G50" s="24">
        <v>1371.678225068287</v>
      </c>
      <c r="H50" s="25" t="s">
        <v>111</v>
      </c>
      <c r="I50" s="26">
        <v>8.5951600000000009E-25</v>
      </c>
    </row>
    <row r="51" spans="1:26" x14ac:dyDescent="0.3">
      <c r="A51" s="17"/>
      <c r="B51" s="17"/>
      <c r="D51" s="27"/>
      <c r="E51" s="10"/>
      <c r="F51" s="27"/>
      <c r="G51" s="27"/>
      <c r="I51" s="28"/>
    </row>
    <row r="52" spans="1:26" s="34" customFormat="1" x14ac:dyDescent="0.3">
      <c r="A52" s="3" t="s">
        <v>142</v>
      </c>
      <c r="B52" s="5"/>
      <c r="C52" s="29" t="s">
        <v>143</v>
      </c>
      <c r="D52" s="30">
        <v>13.35440569899964</v>
      </c>
      <c r="E52" s="31">
        <v>0</v>
      </c>
      <c r="F52" s="30">
        <v>81.507054084656502</v>
      </c>
      <c r="G52" s="30">
        <v>6.1260652039121331</v>
      </c>
      <c r="H52" s="32" t="s">
        <v>144</v>
      </c>
      <c r="I52" s="33">
        <v>8.4334300000000005E-29</v>
      </c>
      <c r="X52" s="34" t="s">
        <v>145</v>
      </c>
      <c r="Y52" s="34" t="s">
        <v>146</v>
      </c>
      <c r="Z52" s="34" t="s">
        <v>147</v>
      </c>
    </row>
    <row r="53" spans="1:26" s="34" customFormat="1" x14ac:dyDescent="0.3">
      <c r="A53" s="11"/>
      <c r="B53" s="35"/>
      <c r="C53" s="29" t="s">
        <v>148</v>
      </c>
      <c r="D53" s="30">
        <v>5.8236231094335791</v>
      </c>
      <c r="E53" s="31">
        <v>0</v>
      </c>
      <c r="F53" s="30">
        <v>62.419768382348188</v>
      </c>
      <c r="G53" s="30">
        <v>10.75820649835204</v>
      </c>
      <c r="H53" s="32" t="s">
        <v>149</v>
      </c>
      <c r="I53" s="31">
        <v>1.67137</v>
      </c>
      <c r="X53" s="34" t="s">
        <v>150</v>
      </c>
      <c r="Y53" s="34" t="s">
        <v>151</v>
      </c>
    </row>
    <row r="54" spans="1:26" s="34" customFormat="1" x14ac:dyDescent="0.3">
      <c r="A54" s="11"/>
      <c r="B54" s="35"/>
      <c r="C54" s="29" t="s">
        <v>61</v>
      </c>
      <c r="D54" s="30">
        <v>5.1851671265493451</v>
      </c>
      <c r="E54" s="31">
        <v>0</v>
      </c>
      <c r="F54" s="30">
        <v>992.88156704040227</v>
      </c>
      <c r="G54" s="30">
        <v>192.19658780274619</v>
      </c>
      <c r="H54" s="32" t="s">
        <v>152</v>
      </c>
      <c r="I54" s="33">
        <v>5.6987699999999998E-10</v>
      </c>
      <c r="X54" s="34" t="s">
        <v>153</v>
      </c>
      <c r="Y54" s="34" t="s">
        <v>154</v>
      </c>
    </row>
    <row r="55" spans="1:26" s="34" customFormat="1" x14ac:dyDescent="0.3">
      <c r="A55" s="11"/>
      <c r="B55" s="32"/>
      <c r="C55" s="31" t="s">
        <v>64</v>
      </c>
      <c r="D55" s="30">
        <v>4.2527396048366839</v>
      </c>
      <c r="E55" s="31">
        <v>0</v>
      </c>
      <c r="F55" s="30">
        <v>1956.5067437543119</v>
      </c>
      <c r="G55" s="30">
        <v>461.76768952930126</v>
      </c>
      <c r="H55" s="32" t="s">
        <v>155</v>
      </c>
      <c r="I55" s="33">
        <v>4.9052800000000005E-10</v>
      </c>
      <c r="X55" s="34" t="s">
        <v>156</v>
      </c>
      <c r="Y55" s="34" t="s">
        <v>157</v>
      </c>
      <c r="Z55" s="34" t="s">
        <v>147</v>
      </c>
    </row>
    <row r="56" spans="1:26" s="34" customFormat="1" x14ac:dyDescent="0.3">
      <c r="A56" s="11"/>
      <c r="B56" s="32"/>
      <c r="C56" s="31" t="s">
        <v>158</v>
      </c>
      <c r="D56" s="30">
        <v>3.7750721085125045</v>
      </c>
      <c r="E56" s="31">
        <v>0</v>
      </c>
      <c r="F56" s="30">
        <v>152.58125237561455</v>
      </c>
      <c r="G56" s="30">
        <v>40.568309202073507</v>
      </c>
      <c r="H56" s="32" t="s">
        <v>159</v>
      </c>
      <c r="I56" s="33">
        <v>1.0092499999999999E-111</v>
      </c>
      <c r="X56" s="34" t="s">
        <v>160</v>
      </c>
      <c r="Y56" s="34" t="s">
        <v>161</v>
      </c>
    </row>
    <row r="57" spans="1:26" s="34" customFormat="1" x14ac:dyDescent="0.3">
      <c r="A57" s="11"/>
      <c r="B57" s="35"/>
      <c r="C57" s="29" t="s">
        <v>62</v>
      </c>
      <c r="D57" s="30">
        <v>3.3618102470025848</v>
      </c>
      <c r="E57" s="31">
        <v>0</v>
      </c>
      <c r="F57" s="30">
        <v>1376.4859558277983</v>
      </c>
      <c r="G57" s="30">
        <v>410.96948114190457</v>
      </c>
      <c r="H57" s="32" t="s">
        <v>152</v>
      </c>
      <c r="I57" s="33">
        <v>1.2806500000000001E-10</v>
      </c>
      <c r="X57" s="34" t="s">
        <v>162</v>
      </c>
      <c r="Y57" s="34" t="s">
        <v>163</v>
      </c>
    </row>
    <row r="58" spans="1:26" s="34" customFormat="1" x14ac:dyDescent="0.3">
      <c r="A58" s="11"/>
      <c r="B58" s="32"/>
      <c r="C58" s="31" t="s">
        <v>164</v>
      </c>
      <c r="D58" s="30">
        <v>3.1918988261445538</v>
      </c>
      <c r="E58" s="31">
        <v>0</v>
      </c>
      <c r="F58" s="30">
        <v>271.16903750562534</v>
      </c>
      <c r="G58" s="30">
        <v>85.27111986380487</v>
      </c>
      <c r="H58" s="32" t="s">
        <v>165</v>
      </c>
      <c r="I58" s="31">
        <v>0</v>
      </c>
      <c r="X58" s="34" t="s">
        <v>166</v>
      </c>
      <c r="Y58" s="34" t="s">
        <v>167</v>
      </c>
      <c r="Z58" s="34" t="s">
        <v>147</v>
      </c>
    </row>
    <row r="59" spans="1:26" s="34" customFormat="1" x14ac:dyDescent="0.3">
      <c r="A59" s="11"/>
      <c r="B59" s="35"/>
      <c r="C59" s="29" t="s">
        <v>25</v>
      </c>
      <c r="D59" s="30">
        <v>3.1583140766453082</v>
      </c>
      <c r="E59" s="31">
        <v>0</v>
      </c>
      <c r="F59" s="30">
        <v>213.2725539316753</v>
      </c>
      <c r="G59" s="30">
        <v>67.778294681164439</v>
      </c>
      <c r="H59" s="32" t="s">
        <v>0</v>
      </c>
      <c r="I59" s="31"/>
      <c r="X59" s="34" t="s">
        <v>168</v>
      </c>
      <c r="Y59" s="34" t="s">
        <v>169</v>
      </c>
    </row>
    <row r="60" spans="1:26" s="34" customFormat="1" x14ac:dyDescent="0.3">
      <c r="A60" s="11"/>
      <c r="B60" s="25"/>
      <c r="C60" s="23" t="s">
        <v>170</v>
      </c>
      <c r="D60" s="24">
        <v>-3.6475038958360173</v>
      </c>
      <c r="E60" s="23">
        <v>0</v>
      </c>
      <c r="F60" s="24">
        <v>25.600082233198552</v>
      </c>
      <c r="G60" s="24">
        <v>93.723415907746215</v>
      </c>
      <c r="H60" s="25" t="s">
        <v>171</v>
      </c>
      <c r="I60" s="26">
        <v>5.6037100000000005E-29</v>
      </c>
      <c r="X60" s="34" t="s">
        <v>172</v>
      </c>
      <c r="Y60" s="34" t="s">
        <v>173</v>
      </c>
    </row>
    <row r="61" spans="1:26" s="34" customFormat="1" x14ac:dyDescent="0.3">
      <c r="A61" s="11"/>
      <c r="B61" s="25"/>
      <c r="C61" s="23" t="s">
        <v>174</v>
      </c>
      <c r="D61" s="24">
        <v>-4.0621754067734077</v>
      </c>
      <c r="E61" s="23">
        <v>0</v>
      </c>
      <c r="F61" s="24">
        <v>20.586983777062201</v>
      </c>
      <c r="G61" s="24">
        <v>83.93872706548089</v>
      </c>
      <c r="H61" s="25" t="s">
        <v>175</v>
      </c>
      <c r="I61" s="26">
        <v>8.7802799999999995E-139</v>
      </c>
      <c r="X61" s="34" t="s">
        <v>176</v>
      </c>
      <c r="Y61" s="34" t="s">
        <v>177</v>
      </c>
    </row>
    <row r="62" spans="1:26" s="34" customFormat="1" x14ac:dyDescent="0.3">
      <c r="A62" s="11"/>
      <c r="B62" s="25"/>
      <c r="C62" s="23" t="s">
        <v>178</v>
      </c>
      <c r="D62" s="24">
        <v>-4.8613404806722578</v>
      </c>
      <c r="E62" s="23">
        <v>0</v>
      </c>
      <c r="F62" s="24">
        <v>31.894847551433998</v>
      </c>
      <c r="G62" s="24">
        <v>155.62793472414046</v>
      </c>
      <c r="H62" s="25" t="s">
        <v>179</v>
      </c>
      <c r="I62" s="26">
        <v>3.5167E-96</v>
      </c>
      <c r="X62" s="34" t="s">
        <v>180</v>
      </c>
      <c r="Y62" s="34" t="s">
        <v>181</v>
      </c>
      <c r="Z62" s="34" t="s">
        <v>147</v>
      </c>
    </row>
    <row r="63" spans="1:26" s="34" customFormat="1" x14ac:dyDescent="0.3">
      <c r="A63" s="11"/>
      <c r="B63" s="36"/>
      <c r="C63" s="21" t="s">
        <v>51</v>
      </c>
      <c r="D63" s="24">
        <v>-5.19911260748062</v>
      </c>
      <c r="E63" s="23">
        <v>0</v>
      </c>
      <c r="F63" s="24">
        <v>15.057163480529281</v>
      </c>
      <c r="G63" s="24">
        <v>78.574816168837131</v>
      </c>
      <c r="H63" s="25" t="s">
        <v>0</v>
      </c>
      <c r="I63" s="23"/>
      <c r="X63" s="34" t="s">
        <v>182</v>
      </c>
      <c r="Y63" s="34" t="s">
        <v>183</v>
      </c>
    </row>
    <row r="64" spans="1:26" s="34" customFormat="1" x14ac:dyDescent="0.3">
      <c r="A64" s="11"/>
      <c r="B64" s="25"/>
      <c r="C64" s="23" t="s">
        <v>18</v>
      </c>
      <c r="D64" s="24">
        <v>-7.249731119142373</v>
      </c>
      <c r="E64" s="23">
        <v>0</v>
      </c>
      <c r="F64" s="24">
        <v>16.357526499023123</v>
      </c>
      <c r="G64" s="24">
        <v>119.02837816922793</v>
      </c>
      <c r="H64" s="25" t="s">
        <v>184</v>
      </c>
      <c r="I64" s="26">
        <v>5.2025899999999998E-18</v>
      </c>
      <c r="X64" s="34" t="s">
        <v>185</v>
      </c>
      <c r="Y64" s="34" t="s">
        <v>186</v>
      </c>
      <c r="Z64" s="34" t="s">
        <v>147</v>
      </c>
    </row>
    <row r="65" spans="1:25" s="34" customFormat="1" x14ac:dyDescent="0.3">
      <c r="A65" s="11"/>
      <c r="B65" s="37"/>
      <c r="C65" s="23" t="s">
        <v>56</v>
      </c>
      <c r="D65" s="24">
        <v>-9.0834275444737198</v>
      </c>
      <c r="E65" s="23">
        <v>0</v>
      </c>
      <c r="F65" s="24">
        <v>29.952842329228634</v>
      </c>
      <c r="G65" s="24">
        <v>273.0855878250706</v>
      </c>
      <c r="H65" s="25" t="s">
        <v>108</v>
      </c>
      <c r="I65" s="26">
        <v>4.1324699999999997E-33</v>
      </c>
      <c r="X65" s="34" t="s">
        <v>187</v>
      </c>
      <c r="Y65" s="34" t="s">
        <v>188</v>
      </c>
    </row>
    <row r="66" spans="1:25" s="34" customFormat="1" x14ac:dyDescent="0.3">
      <c r="A66" s="11"/>
      <c r="B66" s="36"/>
      <c r="C66" s="21" t="s">
        <v>189</v>
      </c>
      <c r="D66" s="24">
        <v>-11.554312263855243</v>
      </c>
      <c r="E66" s="23">
        <v>0</v>
      </c>
      <c r="F66" s="24">
        <v>7.3307779784807083</v>
      </c>
      <c r="G66" s="24">
        <v>85.01687768041765</v>
      </c>
      <c r="H66" s="25" t="s">
        <v>190</v>
      </c>
      <c r="I66" s="23">
        <v>0</v>
      </c>
      <c r="X66" s="34" t="s">
        <v>191</v>
      </c>
      <c r="Y66" s="34" t="s">
        <v>192</v>
      </c>
    </row>
    <row r="67" spans="1:25" x14ac:dyDescent="0.3">
      <c r="A67" s="17"/>
      <c r="B67" s="17"/>
      <c r="D67" s="27"/>
      <c r="E67" s="10"/>
      <c r="F67" s="27"/>
      <c r="G67" s="27"/>
      <c r="I67" s="28"/>
    </row>
    <row r="68" spans="1:25" x14ac:dyDescent="0.3">
      <c r="A68" s="3" t="s">
        <v>210</v>
      </c>
      <c r="B68" s="5"/>
      <c r="C68" s="21" t="s">
        <v>32</v>
      </c>
      <c r="D68" s="14">
        <v>4.9049075469722698</v>
      </c>
      <c r="E68" s="13">
        <v>0</v>
      </c>
      <c r="F68" s="14">
        <v>1069.2621799987169</v>
      </c>
      <c r="G68" s="14">
        <v>241.63727238066511</v>
      </c>
      <c r="H68" s="15" t="s">
        <v>81</v>
      </c>
      <c r="I68" s="16">
        <v>4.7239899999999997E-51</v>
      </c>
    </row>
    <row r="69" spans="1:25" x14ac:dyDescent="0.3">
      <c r="A69" s="17"/>
      <c r="B69" s="18"/>
      <c r="C69" s="13" t="s">
        <v>66</v>
      </c>
      <c r="D69" s="14">
        <v>4.2430973292367549</v>
      </c>
      <c r="E69" s="13">
        <v>3.3937224013566602E-12</v>
      </c>
      <c r="F69" s="14">
        <v>64.602614701497828</v>
      </c>
      <c r="G69" s="14">
        <v>16.876315911434641</v>
      </c>
      <c r="H69" s="15" t="s">
        <v>112</v>
      </c>
      <c r="I69" s="16">
        <v>1.03784E-106</v>
      </c>
    </row>
    <row r="70" spans="1:25" x14ac:dyDescent="0.3">
      <c r="A70" s="17"/>
      <c r="B70" s="19"/>
      <c r="C70" s="13" t="s">
        <v>72</v>
      </c>
      <c r="D70" s="14">
        <v>3.5980903483553592</v>
      </c>
      <c r="E70" s="13">
        <v>9.8092786475110008E-4</v>
      </c>
      <c r="F70" s="14">
        <v>24.117499017059295</v>
      </c>
      <c r="G70" s="14">
        <v>7.4296909616219855</v>
      </c>
      <c r="H70" s="15" t="s">
        <v>114</v>
      </c>
      <c r="I70" s="16">
        <v>1.9703299999999999E-163</v>
      </c>
    </row>
    <row r="71" spans="1:25" x14ac:dyDescent="0.3">
      <c r="A71" s="17"/>
      <c r="B71" s="20"/>
      <c r="C71" s="21" t="s">
        <v>25</v>
      </c>
      <c r="D71" s="14">
        <v>3.587725881584376</v>
      </c>
      <c r="E71" s="13">
        <v>7.063156989295383E-7</v>
      </c>
      <c r="F71" s="14">
        <v>43.189119780874435</v>
      </c>
      <c r="G71" s="14">
        <v>13.34337353448999</v>
      </c>
      <c r="H71" s="15" t="s">
        <v>0</v>
      </c>
      <c r="I71" s="13"/>
    </row>
    <row r="72" spans="1:25" x14ac:dyDescent="0.3">
      <c r="A72" s="17"/>
      <c r="B72" s="20"/>
      <c r="C72" s="21" t="s">
        <v>21</v>
      </c>
      <c r="D72" s="14">
        <v>3.5794360392592588</v>
      </c>
      <c r="E72" s="13">
        <v>0</v>
      </c>
      <c r="F72" s="14">
        <v>209.14564955735736</v>
      </c>
      <c r="G72" s="14">
        <v>64.765656668550335</v>
      </c>
      <c r="H72" s="15" t="s">
        <v>115</v>
      </c>
      <c r="I72" s="16">
        <v>8.8803599999999996E-62</v>
      </c>
    </row>
    <row r="73" spans="1:25" x14ac:dyDescent="0.3">
      <c r="A73" s="17"/>
      <c r="B73" s="18"/>
      <c r="C73" s="13" t="s">
        <v>28</v>
      </c>
      <c r="D73" s="14">
        <v>3.5649623889095832</v>
      </c>
      <c r="E73" s="13">
        <v>0</v>
      </c>
      <c r="F73" s="14">
        <v>1348.6107282719538</v>
      </c>
      <c r="G73" s="14">
        <v>419.31674158305293</v>
      </c>
      <c r="H73" s="15" t="s">
        <v>116</v>
      </c>
      <c r="I73" s="16">
        <v>3.1283500000000002E-4</v>
      </c>
    </row>
    <row r="74" spans="1:25" x14ac:dyDescent="0.3">
      <c r="A74" s="17"/>
      <c r="B74" s="20"/>
      <c r="C74" s="21" t="s">
        <v>59</v>
      </c>
      <c r="D74" s="14">
        <v>3.4712220404466967</v>
      </c>
      <c r="E74" s="13">
        <v>0</v>
      </c>
      <c r="F74" s="14">
        <v>99.36266146228661</v>
      </c>
      <c r="G74" s="14">
        <v>31.728633305724141</v>
      </c>
      <c r="H74" s="15" t="s">
        <v>0</v>
      </c>
      <c r="I74" s="13"/>
    </row>
    <row r="75" spans="1:25" x14ac:dyDescent="0.3">
      <c r="A75" s="17"/>
      <c r="B75" s="18"/>
      <c r="C75" s="13" t="s">
        <v>63</v>
      </c>
      <c r="D75" s="14">
        <v>3.4671083992312179</v>
      </c>
      <c r="E75" s="13">
        <v>4.3780953622466784E-5</v>
      </c>
      <c r="F75" s="14">
        <v>33.653006000259062</v>
      </c>
      <c r="G75" s="14">
        <v>10.758878109806997</v>
      </c>
      <c r="H75" s="15" t="s">
        <v>117</v>
      </c>
      <c r="I75" s="16">
        <v>7.6926199999999999E-139</v>
      </c>
    </row>
    <row r="76" spans="1:25" x14ac:dyDescent="0.3">
      <c r="A76" s="17"/>
      <c r="B76" s="18"/>
      <c r="C76" s="13" t="s">
        <v>5</v>
      </c>
      <c r="D76" s="14">
        <v>3.384845584779741</v>
      </c>
      <c r="E76" s="13">
        <v>0</v>
      </c>
      <c r="F76" s="14">
        <v>227.12355117624091</v>
      </c>
      <c r="G76" s="14">
        <v>74.376177305796119</v>
      </c>
      <c r="H76" s="15" t="s">
        <v>141</v>
      </c>
      <c r="I76" s="13">
        <v>2.0037099999999999</v>
      </c>
    </row>
    <row r="77" spans="1:25" x14ac:dyDescent="0.3">
      <c r="A77" s="17"/>
      <c r="B77" s="18"/>
      <c r="C77" s="13" t="s">
        <v>8</v>
      </c>
      <c r="D77" s="14">
        <v>3.3294657578392202</v>
      </c>
      <c r="E77" s="13">
        <v>0</v>
      </c>
      <c r="F77" s="14">
        <v>101.11607055357824</v>
      </c>
      <c r="G77" s="14">
        <v>33.663260356624569</v>
      </c>
      <c r="H77" s="15" t="s">
        <v>118</v>
      </c>
      <c r="I77" s="16">
        <v>2.3382799999999999E-27</v>
      </c>
    </row>
    <row r="78" spans="1:25" x14ac:dyDescent="0.3">
      <c r="A78" s="17"/>
      <c r="B78" s="18"/>
      <c r="C78" s="13" t="s">
        <v>19</v>
      </c>
      <c r="D78" s="14">
        <v>3.2960305043060991</v>
      </c>
      <c r="E78" s="13">
        <v>0</v>
      </c>
      <c r="F78" s="14">
        <v>122.14137894077106</v>
      </c>
      <c r="G78" s="14">
        <v>41.075432105513599</v>
      </c>
      <c r="H78" s="15" t="s">
        <v>0</v>
      </c>
      <c r="I78" s="13"/>
    </row>
    <row r="79" spans="1:25" x14ac:dyDescent="0.3">
      <c r="A79" s="17"/>
      <c r="B79" s="19"/>
      <c r="C79" s="13" t="s">
        <v>74</v>
      </c>
      <c r="D79" s="14">
        <v>3.2887071613227588</v>
      </c>
      <c r="E79" s="13">
        <v>9.9640576945799145E-3</v>
      </c>
      <c r="F79" s="14">
        <v>19.555209535527553</v>
      </c>
      <c r="G79" s="14">
        <v>6.5909469226976354</v>
      </c>
      <c r="H79" s="15" t="s">
        <v>119</v>
      </c>
      <c r="I79" s="16">
        <v>6.3879000000000003E-73</v>
      </c>
    </row>
    <row r="80" spans="1:25" x14ac:dyDescent="0.3">
      <c r="A80" s="17"/>
      <c r="B80" s="18"/>
      <c r="C80" s="13" t="s">
        <v>73</v>
      </c>
      <c r="D80" s="14">
        <v>3.1989524750284946</v>
      </c>
      <c r="E80" s="13">
        <v>4.805039500607039E-2</v>
      </c>
      <c r="F80" s="14">
        <v>15.151414763452436</v>
      </c>
      <c r="G80" s="14">
        <v>5.2499593820782131</v>
      </c>
      <c r="H80" s="15" t="s">
        <v>0</v>
      </c>
      <c r="I80" s="13"/>
    </row>
    <row r="81" spans="1:26" x14ac:dyDescent="0.3">
      <c r="A81" s="17"/>
      <c r="B81" s="18"/>
      <c r="C81" s="13" t="s">
        <v>71</v>
      </c>
      <c r="D81" s="14">
        <v>3.1381557288021797</v>
      </c>
      <c r="E81" s="13">
        <v>1.8302283272040953E-3</v>
      </c>
      <c r="F81" s="14">
        <v>26.067307571649394</v>
      </c>
      <c r="G81" s="14">
        <v>9.207298631493213</v>
      </c>
      <c r="H81" s="15" t="s">
        <v>120</v>
      </c>
      <c r="I81" s="16">
        <v>6.5012200000000001E-111</v>
      </c>
    </row>
    <row r="82" spans="1:26" x14ac:dyDescent="0.3">
      <c r="A82" s="17"/>
      <c r="B82" s="18"/>
      <c r="C82" s="13" t="s">
        <v>67</v>
      </c>
      <c r="D82" s="14">
        <v>3.1325322642098667</v>
      </c>
      <c r="E82" s="13">
        <v>5.7198546359897859E-3</v>
      </c>
      <c r="F82" s="14">
        <v>22.471300180515069</v>
      </c>
      <c r="G82" s="14">
        <v>7.9513925200139264</v>
      </c>
      <c r="H82" s="15" t="s">
        <v>121</v>
      </c>
      <c r="I82" s="16">
        <v>2.0134699999999998E-87</v>
      </c>
    </row>
    <row r="83" spans="1:26" x14ac:dyDescent="0.3">
      <c r="A83" s="17"/>
      <c r="B83" s="18"/>
      <c r="C83" s="13" t="s">
        <v>69</v>
      </c>
      <c r="D83" s="14">
        <v>3.12213641966953</v>
      </c>
      <c r="E83" s="13">
        <v>2.7998209811192449E-13</v>
      </c>
      <c r="F83" s="14">
        <v>95.143767225891651</v>
      </c>
      <c r="G83" s="14">
        <v>33.778395193613441</v>
      </c>
      <c r="H83" s="15" t="s">
        <v>113</v>
      </c>
      <c r="I83" s="13">
        <v>0</v>
      </c>
    </row>
    <row r="84" spans="1:26" x14ac:dyDescent="0.3">
      <c r="A84" s="17"/>
      <c r="B84" s="20"/>
      <c r="C84" s="21" t="s">
        <v>70</v>
      </c>
      <c r="D84" s="14">
        <v>3.0665270891783867</v>
      </c>
      <c r="E84" s="13">
        <v>2.8392107537887842E-7</v>
      </c>
      <c r="F84" s="14">
        <v>54.151731189053088</v>
      </c>
      <c r="G84" s="14">
        <v>19.573842261515882</v>
      </c>
      <c r="H84" s="15" t="s">
        <v>122</v>
      </c>
      <c r="I84" s="16">
        <v>1.6797799999999999E-134</v>
      </c>
    </row>
    <row r="85" spans="1:26" x14ac:dyDescent="0.3">
      <c r="A85" s="17"/>
      <c r="B85" s="20"/>
      <c r="C85" s="21" t="s">
        <v>46</v>
      </c>
      <c r="D85" s="14">
        <v>2.9772516987450506</v>
      </c>
      <c r="E85" s="13">
        <v>0</v>
      </c>
      <c r="F85" s="14">
        <v>1232.7325749216122</v>
      </c>
      <c r="G85" s="14">
        <v>458.94840521420895</v>
      </c>
      <c r="H85" s="15" t="s">
        <v>123</v>
      </c>
      <c r="I85" s="16">
        <v>1.92828E-8</v>
      </c>
    </row>
    <row r="86" spans="1:26" x14ac:dyDescent="0.3">
      <c r="A86" s="17"/>
      <c r="B86" s="18"/>
      <c r="C86" s="13" t="s">
        <v>4</v>
      </c>
      <c r="D86" s="14">
        <v>2.9713914691795149</v>
      </c>
      <c r="E86" s="13">
        <v>0</v>
      </c>
      <c r="F86" s="14">
        <v>116.62637481487269</v>
      </c>
      <c r="G86" s="14">
        <v>43.505829010608593</v>
      </c>
      <c r="H86" s="15" t="s">
        <v>0</v>
      </c>
      <c r="I86" s="13"/>
    </row>
    <row r="87" spans="1:26" x14ac:dyDescent="0.3">
      <c r="A87" s="17"/>
      <c r="B87" s="18"/>
      <c r="C87" s="13" t="s">
        <v>53</v>
      </c>
      <c r="D87" s="14">
        <v>2.8815236694349231</v>
      </c>
      <c r="E87" s="13">
        <v>1.7239711346339615E-2</v>
      </c>
      <c r="F87" s="14">
        <v>20.999815474748743</v>
      </c>
      <c r="G87" s="14">
        <v>8.0779996821819395</v>
      </c>
      <c r="H87" s="15" t="s">
        <v>0</v>
      </c>
      <c r="I87" s="13"/>
    </row>
    <row r="88" spans="1:26" x14ac:dyDescent="0.3">
      <c r="A88" s="17"/>
      <c r="B88" s="20"/>
      <c r="C88" s="21" t="s">
        <v>65</v>
      </c>
      <c r="D88" s="14">
        <v>2.796892576397195</v>
      </c>
      <c r="E88" s="13">
        <v>3.3815764481357335E-5</v>
      </c>
      <c r="F88" s="14">
        <v>44.432409040275417</v>
      </c>
      <c r="G88" s="14">
        <v>17.608996970078945</v>
      </c>
      <c r="H88" s="15" t="s">
        <v>124</v>
      </c>
      <c r="I88" s="13">
        <v>0</v>
      </c>
    </row>
    <row r="89" spans="1:26" x14ac:dyDescent="0.3">
      <c r="A89" s="17"/>
      <c r="B89" s="22"/>
      <c r="C89" s="23" t="s">
        <v>68</v>
      </c>
      <c r="D89" s="24">
        <v>-2.9507377634743923</v>
      </c>
      <c r="E89" s="23">
        <v>3.6664322371799635E-13</v>
      </c>
      <c r="F89" s="24">
        <v>34.187659101893679</v>
      </c>
      <c r="G89" s="24">
        <v>111.81769205228477</v>
      </c>
      <c r="H89" s="25" t="s">
        <v>125</v>
      </c>
      <c r="I89" s="26">
        <v>4.4227599999999999E-154</v>
      </c>
    </row>
    <row r="90" spans="1:26" x14ac:dyDescent="0.3">
      <c r="A90" s="17"/>
      <c r="B90" s="20"/>
      <c r="C90" s="21" t="s">
        <v>26</v>
      </c>
      <c r="D90" s="24">
        <v>-3.425528983443987</v>
      </c>
      <c r="E90" s="23">
        <v>0</v>
      </c>
      <c r="F90" s="24">
        <v>222.31464162001771</v>
      </c>
      <c r="G90" s="24">
        <v>844.12401728617613</v>
      </c>
      <c r="H90" s="25" t="s">
        <v>126</v>
      </c>
      <c r="I90" s="23">
        <v>0.70808899999999997</v>
      </c>
    </row>
    <row r="91" spans="1:26" x14ac:dyDescent="0.3">
      <c r="A91" s="17"/>
      <c r="B91" s="17"/>
      <c r="D91" s="27"/>
      <c r="E91" s="10"/>
      <c r="F91" s="27"/>
      <c r="G91" s="27"/>
    </row>
    <row r="92" spans="1:26" s="34" customFormat="1" x14ac:dyDescent="0.3">
      <c r="A92" s="3" t="s">
        <v>195</v>
      </c>
      <c r="B92" s="8"/>
      <c r="C92" s="21" t="s">
        <v>32</v>
      </c>
      <c r="D92" s="14">
        <v>2.9886615423262994</v>
      </c>
      <c r="E92" s="13">
        <v>7.3217959996816471E-11</v>
      </c>
      <c r="F92" s="14">
        <v>82.872365133818519</v>
      </c>
      <c r="G92" s="14">
        <v>27.209306790457678</v>
      </c>
      <c r="H92" s="15" t="s">
        <v>196</v>
      </c>
      <c r="I92" s="16">
        <v>4.7239899999999997E-51</v>
      </c>
      <c r="X92" s="34" t="s">
        <v>193</v>
      </c>
      <c r="Y92" s="34" t="s">
        <v>194</v>
      </c>
      <c r="Z92" s="34" t="s">
        <v>147</v>
      </c>
    </row>
    <row r="93" spans="1:26" s="34" customFormat="1" x14ac:dyDescent="0.3">
      <c r="A93" s="11"/>
      <c r="B93" s="15"/>
      <c r="C93" s="13" t="s">
        <v>33</v>
      </c>
      <c r="D93" s="14">
        <v>1.8869125344216222</v>
      </c>
      <c r="E93" s="13">
        <v>0</v>
      </c>
      <c r="F93" s="14">
        <v>861.73301199816217</v>
      </c>
      <c r="G93" s="14">
        <v>448.13146682190381</v>
      </c>
      <c r="H93" s="15" t="s">
        <v>197</v>
      </c>
      <c r="I93" s="13">
        <v>7.7196900000000004E-3</v>
      </c>
      <c r="X93" s="34" t="s">
        <v>198</v>
      </c>
      <c r="Y93" s="34" t="s">
        <v>199</v>
      </c>
      <c r="Z93" s="34" t="s">
        <v>147</v>
      </c>
    </row>
    <row r="94" spans="1:26" s="34" customFormat="1" x14ac:dyDescent="0.3">
      <c r="A94" s="11"/>
      <c r="B94" s="36"/>
      <c r="C94" s="21" t="s">
        <v>200</v>
      </c>
      <c r="D94" s="24">
        <v>-2.9606506750488499</v>
      </c>
      <c r="E94" s="23">
        <v>2.3074586865798781E-3</v>
      </c>
      <c r="F94" s="24">
        <v>10.015524654516847</v>
      </c>
      <c r="G94" s="24">
        <v>29.096808230713073</v>
      </c>
      <c r="H94" s="25" t="s">
        <v>201</v>
      </c>
      <c r="I94" s="26">
        <v>4.58515E-4</v>
      </c>
      <c r="X94" s="34" t="s">
        <v>202</v>
      </c>
      <c r="Y94" s="34" t="s">
        <v>203</v>
      </c>
      <c r="Z94" s="34" t="s">
        <v>147</v>
      </c>
    </row>
    <row r="95" spans="1:26" s="34" customFormat="1" x14ac:dyDescent="0.3">
      <c r="A95" s="38"/>
      <c r="B95" s="39"/>
      <c r="C95" s="40" t="s">
        <v>204</v>
      </c>
      <c r="D95" s="41">
        <v>-3.7210615259080129</v>
      </c>
      <c r="E95" s="42">
        <v>0</v>
      </c>
      <c r="F95" s="41">
        <v>31.160971804804163</v>
      </c>
      <c r="G95" s="41">
        <v>113.77905525382583</v>
      </c>
      <c r="H95" s="43" t="s">
        <v>205</v>
      </c>
      <c r="I95" s="44">
        <v>4.9890500000000001E-14</v>
      </c>
      <c r="X95" s="34" t="s">
        <v>206</v>
      </c>
      <c r="Y95" s="34" t="s">
        <v>207</v>
      </c>
    </row>
    <row r="96" spans="1:26" x14ac:dyDescent="0.3">
      <c r="A96" s="21"/>
      <c r="B96" s="9" t="s">
        <v>137</v>
      </c>
    </row>
    <row r="97" spans="1:9" x14ac:dyDescent="0.3">
      <c r="A97" s="13"/>
      <c r="B97" s="9" t="s">
        <v>138</v>
      </c>
    </row>
    <row r="98" spans="1:9" x14ac:dyDescent="0.3">
      <c r="A98" s="23"/>
      <c r="B98" s="9" t="s">
        <v>139</v>
      </c>
    </row>
    <row r="99" spans="1:9" x14ac:dyDescent="0.3">
      <c r="A99" s="6"/>
      <c r="B99" s="7" t="s">
        <v>140</v>
      </c>
    </row>
    <row r="102" spans="1:9" x14ac:dyDescent="0.3">
      <c r="B102" s="11"/>
      <c r="I102" s="11"/>
    </row>
    <row r="103" spans="1:9" x14ac:dyDescent="0.3">
      <c r="B103" s="11"/>
      <c r="I103" s="11"/>
    </row>
    <row r="104" spans="1:9" x14ac:dyDescent="0.3">
      <c r="B104" s="11"/>
      <c r="C104" s="11"/>
      <c r="D104" s="11"/>
      <c r="I104" s="11"/>
    </row>
    <row r="105" spans="1:9" x14ac:dyDescent="0.3">
      <c r="A105" s="11"/>
      <c r="C105" s="11"/>
      <c r="D105" s="11"/>
      <c r="I105" s="11"/>
    </row>
    <row r="106" spans="1:9" x14ac:dyDescent="0.3">
      <c r="A106" s="11"/>
      <c r="C106" s="11"/>
      <c r="D106" s="11"/>
      <c r="I106" s="11"/>
    </row>
    <row r="107" spans="1:9" x14ac:dyDescent="0.3">
      <c r="A107" s="11"/>
      <c r="C107" s="11"/>
      <c r="D107" s="11"/>
      <c r="I107" s="11"/>
    </row>
    <row r="108" spans="1:9" x14ac:dyDescent="0.3">
      <c r="A108" s="11"/>
      <c r="C108" s="11"/>
      <c r="D108" s="11"/>
      <c r="I108" s="11"/>
    </row>
    <row r="109" spans="1:9" x14ac:dyDescent="0.3">
      <c r="A109" s="11"/>
      <c r="C109" s="11"/>
      <c r="D109" s="11"/>
      <c r="I109" s="11"/>
    </row>
    <row r="110" spans="1:9" x14ac:dyDescent="0.3">
      <c r="A110" s="11"/>
      <c r="C110" s="11"/>
      <c r="D110" s="11"/>
      <c r="I110" s="11"/>
    </row>
    <row r="111" spans="1:9" x14ac:dyDescent="0.3">
      <c r="A111" s="11"/>
      <c r="C111" s="11"/>
      <c r="D111" s="11"/>
      <c r="I111" s="11"/>
    </row>
    <row r="112" spans="1:9" x14ac:dyDescent="0.3">
      <c r="A112" s="11"/>
      <c r="C112" s="11"/>
      <c r="D112" s="11"/>
      <c r="I112" s="11"/>
    </row>
    <row r="113" spans="1:9" x14ac:dyDescent="0.3">
      <c r="A113" s="11"/>
      <c r="C113" s="11"/>
      <c r="D113" s="11"/>
      <c r="I113" s="11"/>
    </row>
    <row r="114" spans="1:9" x14ac:dyDescent="0.3">
      <c r="A114" s="11"/>
      <c r="C114" s="11"/>
      <c r="D114" s="11"/>
      <c r="I114" s="11"/>
    </row>
    <row r="115" spans="1:9" x14ac:dyDescent="0.3">
      <c r="A115" s="11"/>
      <c r="C115" s="11"/>
      <c r="D115" s="11"/>
      <c r="I115" s="11"/>
    </row>
    <row r="116" spans="1:9" x14ac:dyDescent="0.3">
      <c r="A116" s="11"/>
      <c r="C116" s="11"/>
      <c r="D116" s="11"/>
      <c r="I116" s="11"/>
    </row>
    <row r="117" spans="1:9" x14ac:dyDescent="0.3">
      <c r="A117" s="11"/>
      <c r="C117" s="11"/>
      <c r="D117" s="11"/>
      <c r="I117" s="11"/>
    </row>
    <row r="118" spans="1:9" x14ac:dyDescent="0.3">
      <c r="A118" s="11"/>
      <c r="C118" s="11"/>
      <c r="D118" s="11"/>
      <c r="I118" s="11"/>
    </row>
    <row r="119" spans="1:9" x14ac:dyDescent="0.3">
      <c r="A119" s="11"/>
      <c r="C119" s="11"/>
      <c r="D119" s="11"/>
      <c r="I119" s="11"/>
    </row>
    <row r="120" spans="1:9" x14ac:dyDescent="0.3">
      <c r="A120" s="11"/>
      <c r="C120" s="11"/>
      <c r="D120" s="11"/>
      <c r="I120" s="11"/>
    </row>
    <row r="121" spans="1:9" x14ac:dyDescent="0.3">
      <c r="A121" s="11"/>
      <c r="C121" s="11"/>
      <c r="D121" s="11"/>
      <c r="I121" s="11"/>
    </row>
    <row r="122" spans="1:9" x14ac:dyDescent="0.3">
      <c r="A122" s="11"/>
      <c r="C122" s="11"/>
      <c r="D122" s="11"/>
      <c r="I122" s="11"/>
    </row>
    <row r="123" spans="1:9" x14ac:dyDescent="0.3">
      <c r="A123" s="11"/>
      <c r="C123" s="11"/>
      <c r="D123" s="11"/>
      <c r="I123" s="11"/>
    </row>
    <row r="124" spans="1:9" x14ac:dyDescent="0.3">
      <c r="A124" s="11"/>
      <c r="C124" s="11"/>
      <c r="D124" s="11"/>
      <c r="I124" s="11"/>
    </row>
    <row r="125" spans="1:9" x14ac:dyDescent="0.3">
      <c r="A125" s="11"/>
      <c r="C125" s="11"/>
      <c r="D125" s="11"/>
      <c r="I125" s="11"/>
    </row>
    <row r="126" spans="1:9" x14ac:dyDescent="0.3">
      <c r="A126" s="11"/>
      <c r="C126" s="11"/>
      <c r="D126" s="11"/>
      <c r="I126" s="11"/>
    </row>
    <row r="127" spans="1:9" x14ac:dyDescent="0.3">
      <c r="A127" s="11"/>
      <c r="C127" s="11"/>
      <c r="D127" s="11"/>
      <c r="I127" s="11"/>
    </row>
    <row r="128" spans="1:9" x14ac:dyDescent="0.3">
      <c r="A128" s="11"/>
      <c r="C128" s="11"/>
      <c r="D128" s="11"/>
      <c r="I128" s="11"/>
    </row>
    <row r="129" spans="1:9" x14ac:dyDescent="0.3">
      <c r="A129" s="11"/>
      <c r="C129" s="11"/>
      <c r="D129" s="11"/>
      <c r="I129" s="11"/>
    </row>
    <row r="130" spans="1:9" x14ac:dyDescent="0.3">
      <c r="A130" s="11"/>
      <c r="C130" s="11"/>
      <c r="D130" s="11"/>
      <c r="I130" s="11"/>
    </row>
    <row r="131" spans="1:9" x14ac:dyDescent="0.3">
      <c r="A131" s="11"/>
      <c r="C131" s="11"/>
      <c r="D131" s="11"/>
      <c r="I131" s="11"/>
    </row>
    <row r="132" spans="1:9" x14ac:dyDescent="0.3">
      <c r="A132" s="11"/>
      <c r="C132" s="11"/>
      <c r="D132" s="11"/>
      <c r="I132" s="11"/>
    </row>
    <row r="133" spans="1:9" x14ac:dyDescent="0.3">
      <c r="A133" s="11"/>
      <c r="C133" s="11"/>
      <c r="D133" s="11"/>
      <c r="I133" s="11"/>
    </row>
    <row r="134" spans="1:9" x14ac:dyDescent="0.3">
      <c r="A134" s="11"/>
      <c r="C134" s="11"/>
      <c r="D134" s="11"/>
      <c r="I134" s="11"/>
    </row>
    <row r="135" spans="1:9" x14ac:dyDescent="0.3">
      <c r="A135" s="11"/>
      <c r="C135" s="11"/>
      <c r="D135" s="11"/>
      <c r="I135" s="11"/>
    </row>
    <row r="136" spans="1:9" x14ac:dyDescent="0.3">
      <c r="A136" s="11"/>
      <c r="C136" s="11"/>
      <c r="D136" s="11"/>
      <c r="I136" s="11"/>
    </row>
    <row r="137" spans="1:9" x14ac:dyDescent="0.3">
      <c r="A137" s="11"/>
      <c r="C137" s="11"/>
      <c r="D137" s="11"/>
      <c r="I137" s="11"/>
    </row>
    <row r="138" spans="1:9" x14ac:dyDescent="0.3">
      <c r="A138" s="11"/>
      <c r="C138" s="11"/>
      <c r="D138" s="11"/>
      <c r="I138" s="11"/>
    </row>
    <row r="139" spans="1:9" x14ac:dyDescent="0.3">
      <c r="A139" s="11"/>
      <c r="C139" s="11"/>
      <c r="D139" s="11"/>
      <c r="I139" s="11"/>
    </row>
    <row r="140" spans="1:9" x14ac:dyDescent="0.3">
      <c r="A140" s="11"/>
      <c r="C140" s="11"/>
      <c r="D140" s="11"/>
      <c r="I140" s="11"/>
    </row>
    <row r="141" spans="1:9" x14ac:dyDescent="0.3">
      <c r="A141" s="11"/>
      <c r="C141" s="11"/>
      <c r="D141" s="11"/>
      <c r="I141" s="11"/>
    </row>
    <row r="142" spans="1:9" x14ac:dyDescent="0.3">
      <c r="A142" s="11"/>
      <c r="C142" s="11"/>
      <c r="D142" s="11"/>
      <c r="I142" s="11"/>
    </row>
    <row r="143" spans="1:9" x14ac:dyDescent="0.3">
      <c r="A143" s="11"/>
      <c r="C143" s="11"/>
      <c r="D143" s="11"/>
      <c r="I143" s="11"/>
    </row>
    <row r="144" spans="1:9" x14ac:dyDescent="0.3">
      <c r="A144" s="11"/>
      <c r="C144" s="11"/>
      <c r="D144" s="11"/>
      <c r="I144" s="11"/>
    </row>
    <row r="145" spans="1:9" x14ac:dyDescent="0.3">
      <c r="A145" s="11"/>
      <c r="C145" s="11"/>
      <c r="D145" s="11"/>
      <c r="I145" s="11"/>
    </row>
    <row r="146" spans="1:9" x14ac:dyDescent="0.3">
      <c r="A146" s="11"/>
      <c r="C146" s="11"/>
      <c r="D146" s="11"/>
      <c r="I146" s="11"/>
    </row>
    <row r="147" spans="1:9" x14ac:dyDescent="0.3">
      <c r="A147" s="11"/>
      <c r="C147" s="11"/>
      <c r="D147" s="11"/>
      <c r="I147" s="11"/>
    </row>
    <row r="148" spans="1:9" x14ac:dyDescent="0.3">
      <c r="A148" s="11"/>
      <c r="C148" s="11"/>
      <c r="D148" s="11"/>
      <c r="I148" s="11"/>
    </row>
    <row r="149" spans="1:9" x14ac:dyDescent="0.3">
      <c r="A149" s="11"/>
      <c r="C149" s="11"/>
      <c r="D149" s="11"/>
      <c r="I149" s="11"/>
    </row>
    <row r="150" spans="1:9" x14ac:dyDescent="0.3">
      <c r="A150" s="11"/>
      <c r="C150" s="11"/>
      <c r="D150" s="11"/>
      <c r="I150" s="11"/>
    </row>
    <row r="151" spans="1:9" x14ac:dyDescent="0.3">
      <c r="A151" s="11"/>
      <c r="C151" s="11"/>
      <c r="D151" s="11"/>
      <c r="I151" s="11"/>
    </row>
    <row r="152" spans="1:9" x14ac:dyDescent="0.3">
      <c r="A152" s="11"/>
      <c r="C152" s="11"/>
      <c r="D152" s="11"/>
      <c r="I152" s="11"/>
    </row>
    <row r="153" spans="1:9" x14ac:dyDescent="0.3">
      <c r="A153" s="11"/>
      <c r="C153" s="11"/>
      <c r="D153" s="11"/>
      <c r="I153" s="11"/>
    </row>
    <row r="154" spans="1:9" x14ac:dyDescent="0.3">
      <c r="A154" s="11"/>
      <c r="C154" s="11"/>
      <c r="D154" s="11"/>
      <c r="I154" s="11"/>
    </row>
    <row r="155" spans="1:9" x14ac:dyDescent="0.3">
      <c r="A155" s="11"/>
      <c r="C155" s="11"/>
      <c r="D155" s="11"/>
      <c r="I155" s="11"/>
    </row>
    <row r="156" spans="1:9" x14ac:dyDescent="0.3">
      <c r="A156" s="11"/>
      <c r="C156" s="11"/>
      <c r="D156" s="11"/>
      <c r="I156" s="11"/>
    </row>
    <row r="157" spans="1:9" x14ac:dyDescent="0.3">
      <c r="A157" s="11"/>
      <c r="C157" s="11"/>
      <c r="D157" s="11"/>
      <c r="I157" s="11"/>
    </row>
    <row r="158" spans="1:9" x14ac:dyDescent="0.3">
      <c r="A158" s="11"/>
      <c r="C158" s="11"/>
      <c r="D158" s="11"/>
      <c r="I158" s="11"/>
    </row>
    <row r="159" spans="1:9" x14ac:dyDescent="0.3">
      <c r="A159" s="11"/>
      <c r="C159" s="11"/>
      <c r="D159" s="11"/>
      <c r="I159" s="11"/>
    </row>
    <row r="160" spans="1:9" x14ac:dyDescent="0.3">
      <c r="A160" s="11"/>
      <c r="C160" s="11"/>
      <c r="D160" s="11"/>
      <c r="I160" s="11"/>
    </row>
    <row r="161" spans="1:9" x14ac:dyDescent="0.3">
      <c r="A161" s="11"/>
      <c r="C161" s="11"/>
      <c r="D161" s="11"/>
      <c r="I161" s="11"/>
    </row>
    <row r="162" spans="1:9" x14ac:dyDescent="0.3">
      <c r="A162" s="11"/>
      <c r="C162" s="11"/>
      <c r="D162" s="11"/>
      <c r="I162" s="11"/>
    </row>
    <row r="163" spans="1:9" x14ac:dyDescent="0.3">
      <c r="A163" s="11"/>
      <c r="C163" s="11"/>
      <c r="D163" s="11"/>
      <c r="I163" s="11"/>
    </row>
    <row r="164" spans="1:9" x14ac:dyDescent="0.3">
      <c r="A164" s="11"/>
      <c r="C164" s="11"/>
      <c r="D164" s="11"/>
      <c r="I164" s="11"/>
    </row>
    <row r="165" spans="1:9" x14ac:dyDescent="0.3">
      <c r="D165" s="11"/>
      <c r="G165" s="10"/>
      <c r="H165" s="10"/>
      <c r="I165" s="11"/>
    </row>
    <row r="166" spans="1:9" x14ac:dyDescent="0.3">
      <c r="D166" s="11"/>
      <c r="G166" s="10"/>
      <c r="H166" s="10"/>
      <c r="I166" s="11"/>
    </row>
    <row r="167" spans="1:9" x14ac:dyDescent="0.3">
      <c r="D167" s="11"/>
      <c r="G167" s="10"/>
      <c r="H167" s="10"/>
      <c r="I167" s="11"/>
    </row>
  </sheetData>
  <conditionalFormatting sqref="C3 B96:B98">
    <cfRule type="containsText" dxfId="51" priority="139" operator="containsText" text="GPAI007525">
      <formula>NOT(ISERROR(SEARCH("GPAI007525",B3)))</formula>
    </cfRule>
    <cfRule type="containsText" dxfId="50" priority="140" operator="containsText" text="GPAI034724">
      <formula>NOT(ISERROR(SEARCH("GPAI034724",B3)))</formula>
    </cfRule>
    <cfRule type="containsText" dxfId="49" priority="141" operator="containsText" text="GPAI029774">
      <formula>NOT(ISERROR(SEARCH("GPAI029774",B3)))</formula>
    </cfRule>
    <cfRule type="containsText" dxfId="48" priority="142" operator="containsText" text="GPAI043377">
      <formula>NOT(ISERROR(SEARCH("GPAI043377",B3)))</formula>
    </cfRule>
    <cfRule type="containsText" dxfId="47" priority="143" operator="containsText" text="GPAI040207">
      <formula>NOT(ISERROR(SEARCH("GPAI040207",B3)))</formula>
    </cfRule>
    <cfRule type="containsText" dxfId="46" priority="144" operator="containsText" text="GPAI038505">
      <formula>NOT(ISERROR(SEARCH("GPAI038505",B3)))</formula>
    </cfRule>
    <cfRule type="containsText" dxfId="45" priority="145" operator="containsText" text="GPAI012728">
      <formula>NOT(ISERROR(SEARCH("GPAI012728",B3)))</formula>
    </cfRule>
    <cfRule type="containsText" dxfId="44" priority="146" operator="containsText" text="GPAI001089">
      <formula>NOT(ISERROR(SEARCH("GPAI001089",B3)))</formula>
    </cfRule>
    <cfRule type="containsText" dxfId="43" priority="147" operator="containsText" text="GPAI040279">
      <formula>NOT(ISERROR(SEARCH("GPAI040279",B3)))</formula>
    </cfRule>
    <cfRule type="containsText" dxfId="42" priority="148" operator="containsText" text="GPAI033230">
      <formula>NOT(ISERROR(SEARCH("GPAI033230",B3)))</formula>
    </cfRule>
    <cfRule type="containsText" dxfId="41" priority="149" operator="containsText" text="GPAI005595">
      <formula>NOT(ISERROR(SEARCH("GPAI005595",B3)))</formula>
    </cfRule>
    <cfRule type="containsText" dxfId="40" priority="150" operator="containsText" text="GPAI005575">
      <formula>NOT(ISERROR(SEARCH("GPAI005575",B3)))</formula>
    </cfRule>
    <cfRule type="containsText" dxfId="39" priority="151" operator="containsText" text="GPAI045204">
      <formula>NOT(ISERROR(SEARCH("GPAI045204",B3)))</formula>
    </cfRule>
    <cfRule type="containsText" dxfId="38" priority="152" operator="containsText" text="GPAI000012">
      <formula>NOT(ISERROR(SEARCH("GPAI000012",B3)))</formula>
    </cfRule>
    <cfRule type="containsText" dxfId="37" priority="153" operator="containsText" text="GPAI038915">
      <formula>NOT(ISERROR(SEARCH("GPAI038915",B3)))</formula>
    </cfRule>
    <cfRule type="containsText" dxfId="36" priority="154" operator="containsText" text="GPAI046500">
      <formula>NOT(ISERROR(SEARCH("GPAI046500",B3)))</formula>
    </cfRule>
    <cfRule type="containsText" dxfId="35" priority="155" operator="containsText" text="GPAI040427">
      <formula>NOT(ISERROR(SEARCH("GPAI040427",B3)))</formula>
    </cfRule>
    <cfRule type="containsText" dxfId="34" priority="156" operator="containsText" text="GPAI039398">
      <formula>NOT(ISERROR(SEARCH("GPAI039398",B3)))</formula>
    </cfRule>
    <cfRule type="containsText" dxfId="33" priority="157" operator="containsText" text="GPAI008345">
      <formula>NOT(ISERROR(SEARCH("GPAI008345",B3)))</formula>
    </cfRule>
    <cfRule type="containsText" dxfId="32" priority="158" operator="containsText" text="GPAI033252">
      <formula>NOT(ISERROR(SEARCH("GPAI033252",B3)))</formula>
    </cfRule>
    <cfRule type="containsText" dxfId="31" priority="159" operator="containsText" text="GPAI040411">
      <formula>NOT(ISERROR(SEARCH("GPAI040411",B3)))</formula>
    </cfRule>
    <cfRule type="containsText" dxfId="30" priority="160" operator="containsText" text="GPAI040205">
      <formula>NOT(ISERROR(SEARCH("GPAI040205",B3)))</formula>
    </cfRule>
    <cfRule type="containsText" dxfId="29" priority="161" operator="containsText" text="GPAI010960">
      <formula>NOT(ISERROR(SEARCH("GPAI010960",B3)))</formula>
    </cfRule>
    <cfRule type="containsText" dxfId="28" priority="162" operator="containsText" text="GPAI014735">
      <formula>NOT(ISERROR(SEARCH("GPAI014735",B3)))</formula>
    </cfRule>
    <cfRule type="containsText" dxfId="27" priority="163" operator="containsText" text="GPAI011288">
      <formula>NOT(ISERROR(SEARCH("GPAI011288",B3)))</formula>
    </cfRule>
  </conditionalFormatting>
  <conditionalFormatting sqref="A99">
    <cfRule type="containsText" dxfId="26" priority="62" operator="containsText" text=".">
      <formula>NOT(ISERROR(SEARCH(".",A99)))</formula>
    </cfRule>
    <cfRule type="containsText" dxfId="25" priority="63" operator="containsText" text="GPAI007525">
      <formula>NOT(ISERROR(SEARCH("GPAI007525",A99)))</formula>
    </cfRule>
    <cfRule type="containsText" dxfId="24" priority="64" operator="containsText" text="GPAI034724">
      <formula>NOT(ISERROR(SEARCH("GPAI034724",A99)))</formula>
    </cfRule>
    <cfRule type="containsText" dxfId="23" priority="65" operator="containsText" text="GPAI029774">
      <formula>NOT(ISERROR(SEARCH("GPAI029774",A99)))</formula>
    </cfRule>
    <cfRule type="containsText" dxfId="22" priority="66" operator="containsText" text="GPAI043377">
      <formula>NOT(ISERROR(SEARCH("GPAI043377",A99)))</formula>
    </cfRule>
    <cfRule type="containsText" dxfId="21" priority="67" operator="containsText" text="GPAI040207">
      <formula>NOT(ISERROR(SEARCH("GPAI040207",A99)))</formula>
    </cfRule>
    <cfRule type="containsText" dxfId="20" priority="68" operator="containsText" text="GPAI038505">
      <formula>NOT(ISERROR(SEARCH("GPAI038505",A99)))</formula>
    </cfRule>
    <cfRule type="containsText" dxfId="19" priority="69" operator="containsText" text="GPAI012728">
      <formula>NOT(ISERROR(SEARCH("GPAI012728",A99)))</formula>
    </cfRule>
    <cfRule type="containsText" dxfId="18" priority="70" operator="containsText" text="GPAI001089">
      <formula>NOT(ISERROR(SEARCH("GPAI001089",A99)))</formula>
    </cfRule>
    <cfRule type="containsText" dxfId="17" priority="71" operator="containsText" text="GPAI040279">
      <formula>NOT(ISERROR(SEARCH("GPAI040279",A99)))</formula>
    </cfRule>
    <cfRule type="containsText" dxfId="16" priority="72" operator="containsText" text="GPAI033230">
      <formula>NOT(ISERROR(SEARCH("GPAI033230",A99)))</formula>
    </cfRule>
    <cfRule type="containsText" dxfId="15" priority="73" operator="containsText" text="GPAI005595">
      <formula>NOT(ISERROR(SEARCH("GPAI005595",A99)))</formula>
    </cfRule>
    <cfRule type="containsText" dxfId="14" priority="74" operator="containsText" text="GPAI005575">
      <formula>NOT(ISERROR(SEARCH("GPAI005575",A99)))</formula>
    </cfRule>
    <cfRule type="containsText" dxfId="13" priority="75" operator="containsText" text="GPAI045204">
      <formula>NOT(ISERROR(SEARCH("GPAI045204",A99)))</formula>
    </cfRule>
    <cfRule type="containsText" dxfId="12" priority="76" operator="containsText" text="GPAI000012">
      <formula>NOT(ISERROR(SEARCH("GPAI000012",A99)))</formula>
    </cfRule>
    <cfRule type="containsText" dxfId="11" priority="77" operator="containsText" text="GPAI038915">
      <formula>NOT(ISERROR(SEARCH("GPAI038915",A99)))</formula>
    </cfRule>
    <cfRule type="containsText" dxfId="10" priority="78" operator="containsText" text="GPAI046500">
      <formula>NOT(ISERROR(SEARCH("GPAI046500",A99)))</formula>
    </cfRule>
    <cfRule type="containsText" dxfId="9" priority="79" operator="containsText" text="GPAI040427">
      <formula>NOT(ISERROR(SEARCH("GPAI040427",A99)))</formula>
    </cfRule>
    <cfRule type="containsText" dxfId="8" priority="80" operator="containsText" text="GPAI039398">
      <formula>NOT(ISERROR(SEARCH("GPAI039398",A99)))</formula>
    </cfRule>
    <cfRule type="containsText" dxfId="7" priority="81" operator="containsText" text="GPAI008345">
      <formula>NOT(ISERROR(SEARCH("GPAI008345",A99)))</formula>
    </cfRule>
    <cfRule type="containsText" dxfId="6" priority="82" operator="containsText" text="GPAI033252">
      <formula>NOT(ISERROR(SEARCH("GPAI033252",A99)))</formula>
    </cfRule>
    <cfRule type="containsText" dxfId="5" priority="83" operator="containsText" text="GPAI040411">
      <formula>NOT(ISERROR(SEARCH("GPAI040411",A99)))</formula>
    </cfRule>
    <cfRule type="containsText" dxfId="4" priority="84" operator="containsText" text="GPAI040205">
      <formula>NOT(ISERROR(SEARCH("GPAI040205",A99)))</formula>
    </cfRule>
    <cfRule type="containsText" dxfId="3" priority="85" operator="containsText" text="GPAI010960">
      <formula>NOT(ISERROR(SEARCH("GPAI010960",A99)))</formula>
    </cfRule>
    <cfRule type="containsText" dxfId="2" priority="86" operator="containsText" text="GPAI014735">
      <formula>NOT(ISERROR(SEARCH("GPAI014735",A99)))</formula>
    </cfRule>
    <cfRule type="containsText" dxfId="1" priority="87" operator="containsText" text="GPAI011288">
      <formula>NOT(ISERROR(SEARCH("GPAI011288",A99)))</formula>
    </cfRule>
  </conditionalFormatting>
  <conditionalFormatting sqref="B99">
    <cfRule type="containsText" dxfId="0" priority="88" operator="containsText" text="#">
      <formula>NOT(ISERROR(SEARCH("#",B99)))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4</vt:lpstr>
    </vt:vector>
  </TitlesOfParts>
  <Manager/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5-30T10:14:02Z</dcterms:created>
  <dcterms:modified xsi:type="dcterms:W3CDTF">2017-11-21T12:34:04Z</dcterms:modified>
</cp:coreProperties>
</file>